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20" yWindow="165" windowWidth="15120" windowHeight="7950" activeTab="3"/>
  </bookViews>
  <sheets>
    <sheet name="Fig1a_21dpi" sheetId="2" r:id="rId1"/>
    <sheet name="Fig1a_35dpi" sheetId="3" r:id="rId2"/>
    <sheet name="Fig1a_50dpi" sheetId="4" r:id="rId3"/>
    <sheet name="Fig1b" sheetId="1" r:id="rId4"/>
  </sheets>
  <calcPr calcId="145621"/>
</workbook>
</file>

<file path=xl/calcChain.xml><?xml version="1.0" encoding="utf-8"?>
<calcChain xmlns="http://schemas.openxmlformats.org/spreadsheetml/2006/main">
  <c r="AE37" i="4" l="1"/>
  <c r="X37" i="4"/>
  <c r="U37" i="4"/>
  <c r="T37" i="4"/>
  <c r="Z37" i="4" s="1"/>
  <c r="S37" i="4"/>
  <c r="Y37" i="4" s="1"/>
  <c r="R37" i="4"/>
  <c r="AD37" i="4" s="1"/>
  <c r="Q37" i="4"/>
  <c r="P37" i="4"/>
  <c r="AC37" i="4" s="1"/>
  <c r="U36" i="4"/>
  <c r="T36" i="4"/>
  <c r="AE36" i="4" s="1"/>
  <c r="S36" i="4"/>
  <c r="R36" i="4"/>
  <c r="Y36" i="4" s="1"/>
  <c r="Q36" i="4"/>
  <c r="AC36" i="4" s="1"/>
  <c r="P36" i="4"/>
  <c r="X36" i="4" s="1"/>
  <c r="AE35" i="4"/>
  <c r="X35" i="4"/>
  <c r="U35" i="4"/>
  <c r="T35" i="4"/>
  <c r="Z35" i="4" s="1"/>
  <c r="S35" i="4"/>
  <c r="Y35" i="4" s="1"/>
  <c r="R35" i="4"/>
  <c r="AD35" i="4" s="1"/>
  <c r="Q35" i="4"/>
  <c r="P35" i="4"/>
  <c r="AC35" i="4" s="1"/>
  <c r="U34" i="4"/>
  <c r="T34" i="4"/>
  <c r="AE34" i="4" s="1"/>
  <c r="S34" i="4"/>
  <c r="R34" i="4"/>
  <c r="Y34" i="4" s="1"/>
  <c r="Q34" i="4"/>
  <c r="AC34" i="4" s="1"/>
  <c r="P34" i="4"/>
  <c r="X34" i="4" s="1"/>
  <c r="AD33" i="4"/>
  <c r="U33" i="4"/>
  <c r="AE33" i="4" s="1"/>
  <c r="T33" i="4"/>
  <c r="Z33" i="4" s="1"/>
  <c r="S33" i="4"/>
  <c r="R33" i="4"/>
  <c r="Y33" i="4" s="1"/>
  <c r="Q33" i="4"/>
  <c r="P33" i="4"/>
  <c r="AE32" i="4"/>
  <c r="X32" i="4"/>
  <c r="U32" i="4"/>
  <c r="T32" i="4"/>
  <c r="Z32" i="4" s="1"/>
  <c r="S32" i="4"/>
  <c r="Y32" i="4" s="1"/>
  <c r="R32" i="4"/>
  <c r="AD32" i="4" s="1"/>
  <c r="Q32" i="4"/>
  <c r="P32" i="4"/>
  <c r="AC32" i="4" s="1"/>
  <c r="U31" i="4"/>
  <c r="T31" i="4"/>
  <c r="AE31" i="4" s="1"/>
  <c r="S31" i="4"/>
  <c r="R31" i="4"/>
  <c r="Y31" i="4" s="1"/>
  <c r="Q31" i="4"/>
  <c r="AC31" i="4" s="1"/>
  <c r="P31" i="4"/>
  <c r="X31" i="4" s="1"/>
  <c r="AE30" i="4"/>
  <c r="X30" i="4"/>
  <c r="U30" i="4"/>
  <c r="T30" i="4"/>
  <c r="Z30" i="4" s="1"/>
  <c r="S30" i="4"/>
  <c r="Y30" i="4" s="1"/>
  <c r="R30" i="4"/>
  <c r="AD30" i="4" s="1"/>
  <c r="Q30" i="4"/>
  <c r="P30" i="4"/>
  <c r="AC30" i="4" s="1"/>
  <c r="U29" i="4"/>
  <c r="T29" i="4"/>
  <c r="AE29" i="4" s="1"/>
  <c r="S29" i="4"/>
  <c r="R29" i="4"/>
  <c r="Y29" i="4" s="1"/>
  <c r="Q29" i="4"/>
  <c r="AC29" i="4" s="1"/>
  <c r="P29" i="4"/>
  <c r="X29" i="4" s="1"/>
  <c r="AE28" i="4"/>
  <c r="X28" i="4"/>
  <c r="U28" i="4"/>
  <c r="T28" i="4"/>
  <c r="Z28" i="4" s="1"/>
  <c r="S28" i="4"/>
  <c r="Y28" i="4" s="1"/>
  <c r="R28" i="4"/>
  <c r="AD28" i="4" s="1"/>
  <c r="Q28" i="4"/>
  <c r="P28" i="4"/>
  <c r="AC28" i="4" s="1"/>
  <c r="AC27" i="4"/>
  <c r="U27" i="4"/>
  <c r="T27" i="4"/>
  <c r="AE27" i="4" s="1"/>
  <c r="S27" i="4"/>
  <c r="R27" i="4"/>
  <c r="Y27" i="4" s="1"/>
  <c r="Q27" i="4"/>
  <c r="P27" i="4"/>
  <c r="X27" i="4" s="1"/>
  <c r="AE26" i="4"/>
  <c r="X26" i="4"/>
  <c r="U26" i="4"/>
  <c r="T26" i="4"/>
  <c r="Z26" i="4" s="1"/>
  <c r="S26" i="4"/>
  <c r="Y26" i="4" s="1"/>
  <c r="R26" i="4"/>
  <c r="AD26" i="4" s="1"/>
  <c r="Q26" i="4"/>
  <c r="P26" i="4"/>
  <c r="AC26" i="4" s="1"/>
  <c r="U25" i="4"/>
  <c r="T25" i="4"/>
  <c r="AE25" i="4" s="1"/>
  <c r="S25" i="4"/>
  <c r="R25" i="4"/>
  <c r="Y25" i="4" s="1"/>
  <c r="Q25" i="4"/>
  <c r="AC25" i="4" s="1"/>
  <c r="P25" i="4"/>
  <c r="X25" i="4" s="1"/>
  <c r="AE24" i="4"/>
  <c r="X24" i="4"/>
  <c r="U24" i="4"/>
  <c r="T24" i="4"/>
  <c r="Z24" i="4" s="1"/>
  <c r="S24" i="4"/>
  <c r="Y24" i="4" s="1"/>
  <c r="R24" i="4"/>
  <c r="AD24" i="4" s="1"/>
  <c r="Q24" i="4"/>
  <c r="P24" i="4"/>
  <c r="AC24" i="4" s="1"/>
  <c r="U23" i="4"/>
  <c r="T23" i="4"/>
  <c r="AE23" i="4" s="1"/>
  <c r="S23" i="4"/>
  <c r="R23" i="4"/>
  <c r="Y23" i="4" s="1"/>
  <c r="Q23" i="4"/>
  <c r="AC23" i="4" s="1"/>
  <c r="P23" i="4"/>
  <c r="X23" i="4" s="1"/>
  <c r="AE22" i="4"/>
  <c r="X22" i="4"/>
  <c r="U22" i="4"/>
  <c r="T22" i="4"/>
  <c r="Z22" i="4" s="1"/>
  <c r="S22" i="4"/>
  <c r="Y22" i="4" s="1"/>
  <c r="R22" i="4"/>
  <c r="AD22" i="4" s="1"/>
  <c r="Q22" i="4"/>
  <c r="P22" i="4"/>
  <c r="AC22" i="4" s="1"/>
  <c r="U21" i="4"/>
  <c r="T21" i="4"/>
  <c r="AE21" i="4" s="1"/>
  <c r="S21" i="4"/>
  <c r="R21" i="4"/>
  <c r="Y21" i="4" s="1"/>
  <c r="Q21" i="4"/>
  <c r="AC21" i="4" s="1"/>
  <c r="P21" i="4"/>
  <c r="X21" i="4" s="1"/>
  <c r="AE20" i="4"/>
  <c r="X20" i="4"/>
  <c r="U20" i="4"/>
  <c r="T20" i="4"/>
  <c r="Z20" i="4" s="1"/>
  <c r="S20" i="4"/>
  <c r="R20" i="4"/>
  <c r="Y20" i="4" s="1"/>
  <c r="Q20" i="4"/>
  <c r="P20" i="4"/>
  <c r="AC20" i="4" s="1"/>
  <c r="U19" i="4"/>
  <c r="T19" i="4"/>
  <c r="AE19" i="4" s="1"/>
  <c r="S19" i="4"/>
  <c r="R19" i="4"/>
  <c r="Y19" i="4" s="1"/>
  <c r="Q19" i="4"/>
  <c r="P19" i="4"/>
  <c r="X19" i="4" s="1"/>
  <c r="AE18" i="4"/>
  <c r="X18" i="4"/>
  <c r="U18" i="4"/>
  <c r="T18" i="4"/>
  <c r="Z18" i="4" s="1"/>
  <c r="S18" i="4"/>
  <c r="R18" i="4"/>
  <c r="Y18" i="4" s="1"/>
  <c r="Q18" i="4"/>
  <c r="P18" i="4"/>
  <c r="AC18" i="4" s="1"/>
  <c r="U17" i="4"/>
  <c r="T17" i="4"/>
  <c r="AE17" i="4" s="1"/>
  <c r="S17" i="4"/>
  <c r="R17" i="4"/>
  <c r="Y17" i="4" s="1"/>
  <c r="Q17" i="4"/>
  <c r="P17" i="4"/>
  <c r="X17" i="4" s="1"/>
  <c r="AE16" i="4"/>
  <c r="X16" i="4"/>
  <c r="U16" i="4"/>
  <c r="T16" i="4"/>
  <c r="Z16" i="4" s="1"/>
  <c r="S16" i="4"/>
  <c r="R16" i="4"/>
  <c r="Y16" i="4" s="1"/>
  <c r="Q16" i="4"/>
  <c r="P16" i="4"/>
  <c r="AC16" i="4" s="1"/>
  <c r="U15" i="4"/>
  <c r="T15" i="4"/>
  <c r="AE15" i="4" s="1"/>
  <c r="S15" i="4"/>
  <c r="R15" i="4"/>
  <c r="Y15" i="4" s="1"/>
  <c r="Q15" i="4"/>
  <c r="P15" i="4"/>
  <c r="X15" i="4" s="1"/>
  <c r="AE14" i="4"/>
  <c r="X14" i="4"/>
  <c r="U14" i="4"/>
  <c r="T14" i="4"/>
  <c r="Z14" i="4" s="1"/>
  <c r="S14" i="4"/>
  <c r="R14" i="4"/>
  <c r="Y14" i="4" s="1"/>
  <c r="Q14" i="4"/>
  <c r="P14" i="4"/>
  <c r="AC14" i="4" s="1"/>
  <c r="U13" i="4"/>
  <c r="T13" i="4"/>
  <c r="AE13" i="4" s="1"/>
  <c r="S13" i="4"/>
  <c r="R13" i="4"/>
  <c r="Y13" i="4" s="1"/>
  <c r="Q13" i="4"/>
  <c r="P13" i="4"/>
  <c r="X13" i="4" s="1"/>
  <c r="AE12" i="4"/>
  <c r="X12" i="4"/>
  <c r="U12" i="4"/>
  <c r="T12" i="4"/>
  <c r="Z12" i="4" s="1"/>
  <c r="S12" i="4"/>
  <c r="R12" i="4"/>
  <c r="Y12" i="4" s="1"/>
  <c r="Q12" i="4"/>
  <c r="P12" i="4"/>
  <c r="AC12" i="4" s="1"/>
  <c r="U11" i="4"/>
  <c r="T11" i="4"/>
  <c r="AE11" i="4" s="1"/>
  <c r="S11" i="4"/>
  <c r="R11" i="4"/>
  <c r="Y11" i="4" s="1"/>
  <c r="Q11" i="4"/>
  <c r="P11" i="4"/>
  <c r="X11" i="4" s="1"/>
  <c r="AE10" i="4"/>
  <c r="X10" i="4"/>
  <c r="U10" i="4"/>
  <c r="T10" i="4"/>
  <c r="Z10" i="4" s="1"/>
  <c r="S10" i="4"/>
  <c r="R10" i="4"/>
  <c r="Y10" i="4" s="1"/>
  <c r="Q10" i="4"/>
  <c r="P10" i="4"/>
  <c r="AC10" i="4" s="1"/>
  <c r="U9" i="4"/>
  <c r="T9" i="4"/>
  <c r="AE9" i="4" s="1"/>
  <c r="S9" i="4"/>
  <c r="R9" i="4"/>
  <c r="Y9" i="4" s="1"/>
  <c r="Q9" i="4"/>
  <c r="P9" i="4"/>
  <c r="X9" i="4" s="1"/>
  <c r="AE8" i="4"/>
  <c r="X8" i="4"/>
  <c r="U8" i="4"/>
  <c r="T8" i="4"/>
  <c r="Z8" i="4" s="1"/>
  <c r="S8" i="4"/>
  <c r="R8" i="4"/>
  <c r="Y8" i="4" s="1"/>
  <c r="Q8" i="4"/>
  <c r="P8" i="4"/>
  <c r="AC8" i="4" s="1"/>
  <c r="U7" i="4"/>
  <c r="T7" i="4"/>
  <c r="AE7" i="4" s="1"/>
  <c r="S7" i="4"/>
  <c r="R7" i="4"/>
  <c r="Y7" i="4" s="1"/>
  <c r="Q7" i="4"/>
  <c r="P7" i="4"/>
  <c r="X7" i="4" s="1"/>
  <c r="AE6" i="4"/>
  <c r="X6" i="4"/>
  <c r="U6" i="4"/>
  <c r="T6" i="4"/>
  <c r="Z6" i="4" s="1"/>
  <c r="S6" i="4"/>
  <c r="R6" i="4"/>
  <c r="Y6" i="4" s="1"/>
  <c r="Q6" i="4"/>
  <c r="P6" i="4"/>
  <c r="AC6" i="4" s="1"/>
  <c r="U5" i="4"/>
  <c r="T5" i="4"/>
  <c r="AE5" i="4" s="1"/>
  <c r="S5" i="4"/>
  <c r="R5" i="4"/>
  <c r="Y5" i="4" s="1"/>
  <c r="Q5" i="4"/>
  <c r="P5" i="4"/>
  <c r="AC5" i="4" s="1"/>
  <c r="U37" i="3"/>
  <c r="T37" i="3"/>
  <c r="Z37" i="3" s="1"/>
  <c r="S37" i="3"/>
  <c r="Y37" i="3" s="1"/>
  <c r="R37" i="3"/>
  <c r="AD37" i="3" s="1"/>
  <c r="Q37" i="3"/>
  <c r="P37" i="3"/>
  <c r="AE36" i="3"/>
  <c r="AD36" i="3"/>
  <c r="X36" i="3"/>
  <c r="U36" i="3"/>
  <c r="T36" i="3"/>
  <c r="Z36" i="3" s="1"/>
  <c r="S36" i="3"/>
  <c r="R36" i="3"/>
  <c r="Y36" i="3" s="1"/>
  <c r="Q36" i="3"/>
  <c r="AC36" i="3" s="1"/>
  <c r="P36" i="3"/>
  <c r="U35" i="3"/>
  <c r="T35" i="3"/>
  <c r="AE35" i="3" s="1"/>
  <c r="S35" i="3"/>
  <c r="Y35" i="3" s="1"/>
  <c r="R35" i="3"/>
  <c r="AD35" i="3" s="1"/>
  <c r="Q35" i="3"/>
  <c r="P35" i="3"/>
  <c r="AE34" i="3"/>
  <c r="X34" i="3"/>
  <c r="U34" i="3"/>
  <c r="T34" i="3"/>
  <c r="Z34" i="3" s="1"/>
  <c r="S34" i="3"/>
  <c r="R34" i="3"/>
  <c r="Y34" i="3" s="1"/>
  <c r="Q34" i="3"/>
  <c r="AC34" i="3" s="1"/>
  <c r="P34" i="3"/>
  <c r="U33" i="3"/>
  <c r="T33" i="3"/>
  <c r="AE33" i="3" s="1"/>
  <c r="S33" i="3"/>
  <c r="Y33" i="3" s="1"/>
  <c r="R33" i="3"/>
  <c r="AD33" i="3" s="1"/>
  <c r="Q33" i="3"/>
  <c r="P33" i="3"/>
  <c r="AE32" i="3"/>
  <c r="AD32" i="3"/>
  <c r="X32" i="3"/>
  <c r="U32" i="3"/>
  <c r="T32" i="3"/>
  <c r="Z32" i="3" s="1"/>
  <c r="S32" i="3"/>
  <c r="R32" i="3"/>
  <c r="Y32" i="3" s="1"/>
  <c r="Q32" i="3"/>
  <c r="AC32" i="3" s="1"/>
  <c r="P32" i="3"/>
  <c r="Z31" i="3"/>
  <c r="U31" i="3"/>
  <c r="T31" i="3"/>
  <c r="AE31" i="3" s="1"/>
  <c r="S31" i="3"/>
  <c r="Y31" i="3" s="1"/>
  <c r="R31" i="3"/>
  <c r="AD31" i="3" s="1"/>
  <c r="Q31" i="3"/>
  <c r="P31" i="3"/>
  <c r="AE30" i="3"/>
  <c r="X30" i="3"/>
  <c r="U30" i="3"/>
  <c r="T30" i="3"/>
  <c r="Z30" i="3" s="1"/>
  <c r="S30" i="3"/>
  <c r="R30" i="3"/>
  <c r="Y30" i="3" s="1"/>
  <c r="Q30" i="3"/>
  <c r="AC30" i="3" s="1"/>
  <c r="P30" i="3"/>
  <c r="Z29" i="3"/>
  <c r="U29" i="3"/>
  <c r="T29" i="3"/>
  <c r="AE29" i="3" s="1"/>
  <c r="S29" i="3"/>
  <c r="Y29" i="3" s="1"/>
  <c r="R29" i="3"/>
  <c r="AD29" i="3" s="1"/>
  <c r="Q29" i="3"/>
  <c r="P29" i="3"/>
  <c r="AE28" i="3"/>
  <c r="AD28" i="3"/>
  <c r="X28" i="3"/>
  <c r="U28" i="3"/>
  <c r="T28" i="3"/>
  <c r="Z28" i="3" s="1"/>
  <c r="S28" i="3"/>
  <c r="R28" i="3"/>
  <c r="Y28" i="3" s="1"/>
  <c r="Q28" i="3"/>
  <c r="AC28" i="3" s="1"/>
  <c r="P28" i="3"/>
  <c r="U27" i="3"/>
  <c r="T27" i="3"/>
  <c r="AE27" i="3" s="1"/>
  <c r="S27" i="3"/>
  <c r="Y27" i="3" s="1"/>
  <c r="R27" i="3"/>
  <c r="AD27" i="3" s="1"/>
  <c r="Q27" i="3"/>
  <c r="P27" i="3"/>
  <c r="AE26" i="3"/>
  <c r="X26" i="3"/>
  <c r="U26" i="3"/>
  <c r="T26" i="3"/>
  <c r="Z26" i="3" s="1"/>
  <c r="S26" i="3"/>
  <c r="R26" i="3"/>
  <c r="Y26" i="3" s="1"/>
  <c r="Q26" i="3"/>
  <c r="AC26" i="3" s="1"/>
  <c r="P26" i="3"/>
  <c r="U25" i="3"/>
  <c r="T25" i="3"/>
  <c r="AE25" i="3" s="1"/>
  <c r="S25" i="3"/>
  <c r="Y25" i="3" s="1"/>
  <c r="R25" i="3"/>
  <c r="AD25" i="3" s="1"/>
  <c r="Q25" i="3"/>
  <c r="P25" i="3"/>
  <c r="AE24" i="3"/>
  <c r="AD24" i="3"/>
  <c r="X24" i="3"/>
  <c r="U24" i="3"/>
  <c r="T24" i="3"/>
  <c r="Z24" i="3" s="1"/>
  <c r="S24" i="3"/>
  <c r="R24" i="3"/>
  <c r="Y24" i="3" s="1"/>
  <c r="Q24" i="3"/>
  <c r="AC24" i="3" s="1"/>
  <c r="P24" i="3"/>
  <c r="Z23" i="3"/>
  <c r="U23" i="3"/>
  <c r="T23" i="3"/>
  <c r="AE23" i="3" s="1"/>
  <c r="S23" i="3"/>
  <c r="Y23" i="3" s="1"/>
  <c r="R23" i="3"/>
  <c r="AD23" i="3" s="1"/>
  <c r="Q23" i="3"/>
  <c r="P23" i="3"/>
  <c r="AE22" i="3"/>
  <c r="X22" i="3"/>
  <c r="U22" i="3"/>
  <c r="T22" i="3"/>
  <c r="Z22" i="3" s="1"/>
  <c r="S22" i="3"/>
  <c r="R22" i="3"/>
  <c r="Y22" i="3" s="1"/>
  <c r="Q22" i="3"/>
  <c r="AC22" i="3" s="1"/>
  <c r="P22" i="3"/>
  <c r="Z21" i="3"/>
  <c r="U21" i="3"/>
  <c r="T21" i="3"/>
  <c r="AE21" i="3" s="1"/>
  <c r="S21" i="3"/>
  <c r="Y21" i="3" s="1"/>
  <c r="R21" i="3"/>
  <c r="AD21" i="3" s="1"/>
  <c r="Q21" i="3"/>
  <c r="P21" i="3"/>
  <c r="AE20" i="3"/>
  <c r="AD20" i="3"/>
  <c r="X20" i="3"/>
  <c r="U20" i="3"/>
  <c r="T20" i="3"/>
  <c r="Z20" i="3" s="1"/>
  <c r="S20" i="3"/>
  <c r="R20" i="3"/>
  <c r="Y20" i="3" s="1"/>
  <c r="Q20" i="3"/>
  <c r="AC20" i="3" s="1"/>
  <c r="P20" i="3"/>
  <c r="Z19" i="3"/>
  <c r="U19" i="3"/>
  <c r="T19" i="3"/>
  <c r="AE19" i="3" s="1"/>
  <c r="S19" i="3"/>
  <c r="Y19" i="3" s="1"/>
  <c r="R19" i="3"/>
  <c r="AD19" i="3" s="1"/>
  <c r="Q19" i="3"/>
  <c r="P19" i="3"/>
  <c r="X19" i="3" s="1"/>
  <c r="AE18" i="3"/>
  <c r="AD18" i="3"/>
  <c r="X18" i="3"/>
  <c r="U18" i="3"/>
  <c r="T18" i="3"/>
  <c r="Z18" i="3" s="1"/>
  <c r="S18" i="3"/>
  <c r="R18" i="3"/>
  <c r="Y18" i="3" s="1"/>
  <c r="Q18" i="3"/>
  <c r="AC18" i="3" s="1"/>
  <c r="P18" i="3"/>
  <c r="Z17" i="3"/>
  <c r="U17" i="3"/>
  <c r="T17" i="3"/>
  <c r="AE17" i="3" s="1"/>
  <c r="S17" i="3"/>
  <c r="Y17" i="3" s="1"/>
  <c r="R17" i="3"/>
  <c r="AD17" i="3" s="1"/>
  <c r="Q17" i="3"/>
  <c r="P17" i="3"/>
  <c r="X17" i="3" s="1"/>
  <c r="AE16" i="3"/>
  <c r="AD16" i="3"/>
  <c r="X16" i="3"/>
  <c r="U16" i="3"/>
  <c r="T16" i="3"/>
  <c r="Z16" i="3" s="1"/>
  <c r="S16" i="3"/>
  <c r="R16" i="3"/>
  <c r="Y16" i="3" s="1"/>
  <c r="Q16" i="3"/>
  <c r="AC16" i="3" s="1"/>
  <c r="P16" i="3"/>
  <c r="Z15" i="3"/>
  <c r="U15" i="3"/>
  <c r="T15" i="3"/>
  <c r="AE15" i="3" s="1"/>
  <c r="S15" i="3"/>
  <c r="Y15" i="3" s="1"/>
  <c r="R15" i="3"/>
  <c r="AD15" i="3" s="1"/>
  <c r="Q15" i="3"/>
  <c r="P15" i="3"/>
  <c r="X15" i="3" s="1"/>
  <c r="AE14" i="3"/>
  <c r="AD14" i="3"/>
  <c r="X14" i="3"/>
  <c r="U14" i="3"/>
  <c r="T14" i="3"/>
  <c r="Z14" i="3" s="1"/>
  <c r="S14" i="3"/>
  <c r="R14" i="3"/>
  <c r="Y14" i="3" s="1"/>
  <c r="Q14" i="3"/>
  <c r="AC14" i="3" s="1"/>
  <c r="P14" i="3"/>
  <c r="Z13" i="3"/>
  <c r="U13" i="3"/>
  <c r="T13" i="3"/>
  <c r="AE13" i="3" s="1"/>
  <c r="S13" i="3"/>
  <c r="Y13" i="3" s="1"/>
  <c r="R13" i="3"/>
  <c r="AD13" i="3" s="1"/>
  <c r="Q13" i="3"/>
  <c r="P13" i="3"/>
  <c r="X13" i="3" s="1"/>
  <c r="AE12" i="3"/>
  <c r="AD12" i="3"/>
  <c r="X12" i="3"/>
  <c r="U12" i="3"/>
  <c r="T12" i="3"/>
  <c r="Z12" i="3" s="1"/>
  <c r="S12" i="3"/>
  <c r="R12" i="3"/>
  <c r="Y12" i="3" s="1"/>
  <c r="Q12" i="3"/>
  <c r="AC12" i="3" s="1"/>
  <c r="P12" i="3"/>
  <c r="Z11" i="3"/>
  <c r="U11" i="3"/>
  <c r="T11" i="3"/>
  <c r="AE11" i="3" s="1"/>
  <c r="S11" i="3"/>
  <c r="Y11" i="3" s="1"/>
  <c r="R11" i="3"/>
  <c r="AD11" i="3" s="1"/>
  <c r="Q11" i="3"/>
  <c r="P11" i="3"/>
  <c r="X11" i="3" s="1"/>
  <c r="AE10" i="3"/>
  <c r="AD10" i="3"/>
  <c r="X10" i="3"/>
  <c r="U10" i="3"/>
  <c r="T10" i="3"/>
  <c r="Z10" i="3" s="1"/>
  <c r="S10" i="3"/>
  <c r="R10" i="3"/>
  <c r="Y10" i="3" s="1"/>
  <c r="Q10" i="3"/>
  <c r="AC10" i="3" s="1"/>
  <c r="P10" i="3"/>
  <c r="Z9" i="3"/>
  <c r="U9" i="3"/>
  <c r="T9" i="3"/>
  <c r="AE9" i="3" s="1"/>
  <c r="S9" i="3"/>
  <c r="Y9" i="3" s="1"/>
  <c r="R9" i="3"/>
  <c r="AD9" i="3" s="1"/>
  <c r="Q9" i="3"/>
  <c r="P9" i="3"/>
  <c r="X9" i="3" s="1"/>
  <c r="AE8" i="3"/>
  <c r="AD8" i="3"/>
  <c r="X8" i="3"/>
  <c r="U8" i="3"/>
  <c r="T8" i="3"/>
  <c r="Z8" i="3" s="1"/>
  <c r="S8" i="3"/>
  <c r="R8" i="3"/>
  <c r="Y8" i="3" s="1"/>
  <c r="Q8" i="3"/>
  <c r="AC8" i="3" s="1"/>
  <c r="P8" i="3"/>
  <c r="Z7" i="3"/>
  <c r="U7" i="3"/>
  <c r="T7" i="3"/>
  <c r="AE7" i="3" s="1"/>
  <c r="S7" i="3"/>
  <c r="Y7" i="3" s="1"/>
  <c r="R7" i="3"/>
  <c r="AD7" i="3" s="1"/>
  <c r="Q7" i="3"/>
  <c r="P7" i="3"/>
  <c r="X7" i="3" s="1"/>
  <c r="AD6" i="3"/>
  <c r="X6" i="3"/>
  <c r="U6" i="3"/>
  <c r="AE6" i="3" s="1"/>
  <c r="T6" i="3"/>
  <c r="Z6" i="3" s="1"/>
  <c r="S6" i="3"/>
  <c r="R6" i="3"/>
  <c r="Y6" i="3" s="1"/>
  <c r="Q6" i="3"/>
  <c r="AC6" i="3" s="1"/>
  <c r="P6" i="3"/>
  <c r="Y5" i="3"/>
  <c r="U5" i="3"/>
  <c r="T5" i="3"/>
  <c r="Z5" i="3" s="1"/>
  <c r="S5" i="3"/>
  <c r="R5" i="3"/>
  <c r="AD5" i="3" s="1"/>
  <c r="Q5" i="3"/>
  <c r="P5" i="3"/>
  <c r="X5" i="3" s="1"/>
  <c r="U37" i="2"/>
  <c r="T37" i="2"/>
  <c r="AE37" i="2" s="1"/>
  <c r="S37" i="2"/>
  <c r="Y37" i="2" s="1"/>
  <c r="R37" i="2"/>
  <c r="AD37" i="2" s="1"/>
  <c r="Q37" i="2"/>
  <c r="P37" i="2"/>
  <c r="AC37" i="2" s="1"/>
  <c r="X36" i="2"/>
  <c r="U36" i="2"/>
  <c r="AE36" i="2" s="1"/>
  <c r="T36" i="2"/>
  <c r="Z36" i="2" s="1"/>
  <c r="S36" i="2"/>
  <c r="R36" i="2"/>
  <c r="Y36" i="2" s="1"/>
  <c r="Q36" i="2"/>
  <c r="AC36" i="2" s="1"/>
  <c r="P36" i="2"/>
  <c r="U35" i="2"/>
  <c r="T35" i="2"/>
  <c r="Z35" i="2" s="1"/>
  <c r="S35" i="2"/>
  <c r="Y35" i="2" s="1"/>
  <c r="R35" i="2"/>
  <c r="AD35" i="2" s="1"/>
  <c r="Q35" i="2"/>
  <c r="P35" i="2"/>
  <c r="AC35" i="2" s="1"/>
  <c r="X34" i="2"/>
  <c r="U34" i="2"/>
  <c r="AE34" i="2" s="1"/>
  <c r="T34" i="2"/>
  <c r="Z34" i="2" s="1"/>
  <c r="S34" i="2"/>
  <c r="R34" i="2"/>
  <c r="Y34" i="2" s="1"/>
  <c r="Q34" i="2"/>
  <c r="AC34" i="2" s="1"/>
  <c r="P34" i="2"/>
  <c r="U33" i="2"/>
  <c r="T33" i="2"/>
  <c r="AE33" i="2" s="1"/>
  <c r="S33" i="2"/>
  <c r="Y33" i="2" s="1"/>
  <c r="R33" i="2"/>
  <c r="AD33" i="2" s="1"/>
  <c r="Q33" i="2"/>
  <c r="P33" i="2"/>
  <c r="AC33" i="2" s="1"/>
  <c r="X32" i="2"/>
  <c r="U32" i="2"/>
  <c r="AE32" i="2" s="1"/>
  <c r="T32" i="2"/>
  <c r="Z32" i="2" s="1"/>
  <c r="S32" i="2"/>
  <c r="R32" i="2"/>
  <c r="Y32" i="2" s="1"/>
  <c r="Q32" i="2"/>
  <c r="AC32" i="2" s="1"/>
  <c r="P32" i="2"/>
  <c r="U31" i="2"/>
  <c r="T31" i="2"/>
  <c r="AE31" i="2" s="1"/>
  <c r="S31" i="2"/>
  <c r="Y31" i="2" s="1"/>
  <c r="R31" i="2"/>
  <c r="AD31" i="2" s="1"/>
  <c r="Q31" i="2"/>
  <c r="P31" i="2"/>
  <c r="AC31" i="2" s="1"/>
  <c r="X30" i="2"/>
  <c r="U30" i="2"/>
  <c r="AE30" i="2" s="1"/>
  <c r="T30" i="2"/>
  <c r="Z30" i="2" s="1"/>
  <c r="S30" i="2"/>
  <c r="R30" i="2"/>
  <c r="Y30" i="2" s="1"/>
  <c r="Q30" i="2"/>
  <c r="AC30" i="2" s="1"/>
  <c r="P30" i="2"/>
  <c r="U29" i="2"/>
  <c r="T29" i="2"/>
  <c r="Z29" i="2" s="1"/>
  <c r="S29" i="2"/>
  <c r="Y29" i="2" s="1"/>
  <c r="R29" i="2"/>
  <c r="AD29" i="2" s="1"/>
  <c r="Q29" i="2"/>
  <c r="P29" i="2"/>
  <c r="AC29" i="2" s="1"/>
  <c r="X28" i="2"/>
  <c r="U28" i="2"/>
  <c r="AE28" i="2" s="1"/>
  <c r="T28" i="2"/>
  <c r="Z28" i="2" s="1"/>
  <c r="S28" i="2"/>
  <c r="R28" i="2"/>
  <c r="Y28" i="2" s="1"/>
  <c r="Q28" i="2"/>
  <c r="AC28" i="2" s="1"/>
  <c r="P28" i="2"/>
  <c r="U27" i="2"/>
  <c r="T27" i="2"/>
  <c r="Z27" i="2" s="1"/>
  <c r="S27" i="2"/>
  <c r="Y27" i="2" s="1"/>
  <c r="R27" i="2"/>
  <c r="AD27" i="2" s="1"/>
  <c r="Q27" i="2"/>
  <c r="P27" i="2"/>
  <c r="AC27" i="2" s="1"/>
  <c r="X26" i="2"/>
  <c r="U26" i="2"/>
  <c r="AE26" i="2" s="1"/>
  <c r="T26" i="2"/>
  <c r="Z26" i="2" s="1"/>
  <c r="S26" i="2"/>
  <c r="R26" i="2"/>
  <c r="Y26" i="2" s="1"/>
  <c r="Q26" i="2"/>
  <c r="AC26" i="2" s="1"/>
  <c r="P26" i="2"/>
  <c r="U25" i="2"/>
  <c r="T25" i="2"/>
  <c r="Z25" i="2" s="1"/>
  <c r="S25" i="2"/>
  <c r="Y25" i="2" s="1"/>
  <c r="R25" i="2"/>
  <c r="AD25" i="2" s="1"/>
  <c r="Q25" i="2"/>
  <c r="P25" i="2"/>
  <c r="AC25" i="2" s="1"/>
  <c r="X24" i="2"/>
  <c r="U24" i="2"/>
  <c r="AE24" i="2" s="1"/>
  <c r="T24" i="2"/>
  <c r="Z24" i="2" s="1"/>
  <c r="S24" i="2"/>
  <c r="R24" i="2"/>
  <c r="Y24" i="2" s="1"/>
  <c r="Q24" i="2"/>
  <c r="AC24" i="2" s="1"/>
  <c r="P24" i="2"/>
  <c r="U23" i="2"/>
  <c r="T23" i="2"/>
  <c r="Z23" i="2" s="1"/>
  <c r="S23" i="2"/>
  <c r="Y23" i="2" s="1"/>
  <c r="R23" i="2"/>
  <c r="AD23" i="2" s="1"/>
  <c r="Q23" i="2"/>
  <c r="P23" i="2"/>
  <c r="AC23" i="2" s="1"/>
  <c r="X22" i="2"/>
  <c r="U22" i="2"/>
  <c r="AE22" i="2" s="1"/>
  <c r="T22" i="2"/>
  <c r="Z22" i="2" s="1"/>
  <c r="S22" i="2"/>
  <c r="R22" i="2"/>
  <c r="Y22" i="2" s="1"/>
  <c r="Q22" i="2"/>
  <c r="AC22" i="2" s="1"/>
  <c r="P22" i="2"/>
  <c r="U21" i="2"/>
  <c r="T21" i="2"/>
  <c r="AE21" i="2" s="1"/>
  <c r="S21" i="2"/>
  <c r="Y21" i="2" s="1"/>
  <c r="R21" i="2"/>
  <c r="AD21" i="2" s="1"/>
  <c r="Q21" i="2"/>
  <c r="P21" i="2"/>
  <c r="AC21" i="2" s="1"/>
  <c r="X20" i="2"/>
  <c r="U20" i="2"/>
  <c r="AE20" i="2" s="1"/>
  <c r="T20" i="2"/>
  <c r="Z20" i="2" s="1"/>
  <c r="S20" i="2"/>
  <c r="R20" i="2"/>
  <c r="Y20" i="2" s="1"/>
  <c r="Q20" i="2"/>
  <c r="AC20" i="2" s="1"/>
  <c r="P20" i="2"/>
  <c r="U19" i="2"/>
  <c r="T19" i="2"/>
  <c r="AE19" i="2" s="1"/>
  <c r="S19" i="2"/>
  <c r="Y19" i="2" s="1"/>
  <c r="R19" i="2"/>
  <c r="AD19" i="2" s="1"/>
  <c r="Q19" i="2"/>
  <c r="P19" i="2"/>
  <c r="AC19" i="2" s="1"/>
  <c r="AD18" i="2"/>
  <c r="X18" i="2"/>
  <c r="U18" i="2"/>
  <c r="AE18" i="2" s="1"/>
  <c r="T18" i="2"/>
  <c r="Z18" i="2" s="1"/>
  <c r="S18" i="2"/>
  <c r="R18" i="2"/>
  <c r="Y18" i="2" s="1"/>
  <c r="Q18" i="2"/>
  <c r="AC18" i="2" s="1"/>
  <c r="P18" i="2"/>
  <c r="U17" i="2"/>
  <c r="T17" i="2"/>
  <c r="AE17" i="2" s="1"/>
  <c r="S17" i="2"/>
  <c r="Y17" i="2" s="1"/>
  <c r="R17" i="2"/>
  <c r="AD17" i="2" s="1"/>
  <c r="Q17" i="2"/>
  <c r="P17" i="2"/>
  <c r="AD16" i="2"/>
  <c r="X16" i="2"/>
  <c r="U16" i="2"/>
  <c r="AE16" i="2" s="1"/>
  <c r="T16" i="2"/>
  <c r="Z16" i="2" s="1"/>
  <c r="S16" i="2"/>
  <c r="R16" i="2"/>
  <c r="Y16" i="2" s="1"/>
  <c r="Q16" i="2"/>
  <c r="AC16" i="2" s="1"/>
  <c r="P16" i="2"/>
  <c r="U15" i="2"/>
  <c r="T15" i="2"/>
  <c r="AE15" i="2" s="1"/>
  <c r="S15" i="2"/>
  <c r="Y15" i="2" s="1"/>
  <c r="R15" i="2"/>
  <c r="AD15" i="2" s="1"/>
  <c r="Q15" i="2"/>
  <c r="P15" i="2"/>
  <c r="AD14" i="2"/>
  <c r="X14" i="2"/>
  <c r="U14" i="2"/>
  <c r="AE14" i="2" s="1"/>
  <c r="T14" i="2"/>
  <c r="Z14" i="2" s="1"/>
  <c r="S14" i="2"/>
  <c r="R14" i="2"/>
  <c r="Y14" i="2" s="1"/>
  <c r="Q14" i="2"/>
  <c r="AC14" i="2" s="1"/>
  <c r="P14" i="2"/>
  <c r="U13" i="2"/>
  <c r="T13" i="2"/>
  <c r="AE13" i="2" s="1"/>
  <c r="S13" i="2"/>
  <c r="Y13" i="2" s="1"/>
  <c r="R13" i="2"/>
  <c r="AD13" i="2" s="1"/>
  <c r="Q13" i="2"/>
  <c r="P13" i="2"/>
  <c r="AD12" i="2"/>
  <c r="X12" i="2"/>
  <c r="U12" i="2"/>
  <c r="AE12" i="2" s="1"/>
  <c r="T12" i="2"/>
  <c r="Z12" i="2" s="1"/>
  <c r="S12" i="2"/>
  <c r="R12" i="2"/>
  <c r="Y12" i="2" s="1"/>
  <c r="Q12" i="2"/>
  <c r="AC12" i="2" s="1"/>
  <c r="P12" i="2"/>
  <c r="U11" i="2"/>
  <c r="T11" i="2"/>
  <c r="AE11" i="2" s="1"/>
  <c r="S11" i="2"/>
  <c r="Y11" i="2" s="1"/>
  <c r="R11" i="2"/>
  <c r="AD11" i="2" s="1"/>
  <c r="Q11" i="2"/>
  <c r="P11" i="2"/>
  <c r="AD10" i="2"/>
  <c r="X10" i="2"/>
  <c r="U10" i="2"/>
  <c r="AE10" i="2" s="1"/>
  <c r="T10" i="2"/>
  <c r="Z10" i="2" s="1"/>
  <c r="S10" i="2"/>
  <c r="R10" i="2"/>
  <c r="Y10" i="2" s="1"/>
  <c r="Q10" i="2"/>
  <c r="AC10" i="2" s="1"/>
  <c r="P10" i="2"/>
  <c r="U9" i="2"/>
  <c r="T9" i="2"/>
  <c r="AE9" i="2" s="1"/>
  <c r="S9" i="2"/>
  <c r="Y9" i="2" s="1"/>
  <c r="R9" i="2"/>
  <c r="AD9" i="2" s="1"/>
  <c r="Q9" i="2"/>
  <c r="P9" i="2"/>
  <c r="AD8" i="2"/>
  <c r="X8" i="2"/>
  <c r="U8" i="2"/>
  <c r="AE8" i="2" s="1"/>
  <c r="T8" i="2"/>
  <c r="Z8" i="2" s="1"/>
  <c r="S8" i="2"/>
  <c r="R8" i="2"/>
  <c r="Y8" i="2" s="1"/>
  <c r="Q8" i="2"/>
  <c r="AC8" i="2" s="1"/>
  <c r="P8" i="2"/>
  <c r="U7" i="2"/>
  <c r="T7" i="2"/>
  <c r="AE7" i="2" s="1"/>
  <c r="S7" i="2"/>
  <c r="Y7" i="2" s="1"/>
  <c r="R7" i="2"/>
  <c r="AD7" i="2" s="1"/>
  <c r="Q7" i="2"/>
  <c r="P7" i="2"/>
  <c r="AD6" i="2"/>
  <c r="X6" i="2"/>
  <c r="U6" i="2"/>
  <c r="AE6" i="2" s="1"/>
  <c r="T6" i="2"/>
  <c r="Z6" i="2" s="1"/>
  <c r="S6" i="2"/>
  <c r="R6" i="2"/>
  <c r="Y6" i="2" s="1"/>
  <c r="Q6" i="2"/>
  <c r="AC6" i="2" s="1"/>
  <c r="P6" i="2"/>
  <c r="U5" i="2"/>
  <c r="T5" i="2"/>
  <c r="AE5" i="2" s="1"/>
  <c r="S5" i="2"/>
  <c r="Y5" i="2" s="1"/>
  <c r="R5" i="2"/>
  <c r="AD5" i="2" s="1"/>
  <c r="Q5" i="2"/>
  <c r="P5" i="2"/>
  <c r="Z5" i="4" l="1"/>
  <c r="AD6" i="4"/>
  <c r="Z7" i="4"/>
  <c r="AD8" i="4"/>
  <c r="Z9" i="4"/>
  <c r="AD10" i="4"/>
  <c r="Z11" i="4"/>
  <c r="AD12" i="4"/>
  <c r="Z13" i="4"/>
  <c r="AD14" i="4"/>
  <c r="Z15" i="4"/>
  <c r="AD16" i="4"/>
  <c r="Z17" i="4"/>
  <c r="AD18" i="4"/>
  <c r="Z19" i="4"/>
  <c r="AD20" i="4"/>
  <c r="Z21" i="4"/>
  <c r="Z23" i="4"/>
  <c r="Z25" i="4"/>
  <c r="Z27" i="4"/>
  <c r="Z29" i="4"/>
  <c r="Z31" i="4"/>
  <c r="Z34" i="4"/>
  <c r="Z36" i="4"/>
  <c r="AC13" i="4"/>
  <c r="AC15" i="4"/>
  <c r="AC17" i="4"/>
  <c r="AC7" i="4"/>
  <c r="AC9" i="4"/>
  <c r="AC11" i="4"/>
  <c r="AC19" i="4"/>
  <c r="X5" i="4"/>
  <c r="AD7" i="4"/>
  <c r="AD9" i="4"/>
  <c r="AD11" i="4"/>
  <c r="AD13" i="4"/>
  <c r="AD15" i="4"/>
  <c r="AD17" i="4"/>
  <c r="AD19" i="4"/>
  <c r="AD21" i="4"/>
  <c r="AD23" i="4"/>
  <c r="AD25" i="4"/>
  <c r="AD27" i="4"/>
  <c r="AD29" i="4"/>
  <c r="AD31" i="4"/>
  <c r="AD34" i="4"/>
  <c r="AD36" i="4"/>
  <c r="AD5" i="4"/>
  <c r="AC5" i="3"/>
  <c r="AC25" i="3"/>
  <c r="X25" i="3"/>
  <c r="X33" i="3"/>
  <c r="AC33" i="3"/>
  <c r="AE5" i="3"/>
  <c r="AC7" i="3"/>
  <c r="AC9" i="3"/>
  <c r="AC11" i="3"/>
  <c r="AC13" i="3"/>
  <c r="AC15" i="3"/>
  <c r="AC17" i="3"/>
  <c r="AC19" i="3"/>
  <c r="AD22" i="3"/>
  <c r="AC27" i="3"/>
  <c r="X27" i="3"/>
  <c r="AD30" i="3"/>
  <c r="X35" i="3"/>
  <c r="AC35" i="3"/>
  <c r="X21" i="3"/>
  <c r="AC21" i="3"/>
  <c r="Z25" i="3"/>
  <c r="AC29" i="3"/>
  <c r="X29" i="3"/>
  <c r="Z33" i="3"/>
  <c r="X37" i="3"/>
  <c r="AC37" i="3"/>
  <c r="X23" i="3"/>
  <c r="AC23" i="3"/>
  <c r="AD26" i="3"/>
  <c r="Z27" i="3"/>
  <c r="X31" i="3"/>
  <c r="AC31" i="3"/>
  <c r="AD34" i="3"/>
  <c r="Z35" i="3"/>
  <c r="AE37" i="3"/>
  <c r="AC7" i="2"/>
  <c r="X7" i="2"/>
  <c r="AC13" i="2"/>
  <c r="X13" i="2"/>
  <c r="AC17" i="2"/>
  <c r="X17" i="2"/>
  <c r="AC5" i="2"/>
  <c r="X5" i="2"/>
  <c r="X9" i="2"/>
  <c r="AC9" i="2"/>
  <c r="AC11" i="2"/>
  <c r="X11" i="2"/>
  <c r="AC15" i="2"/>
  <c r="X15" i="2"/>
  <c r="Z5" i="2"/>
  <c r="Z7" i="2"/>
  <c r="Z9" i="2"/>
  <c r="Z11" i="2"/>
  <c r="Z13" i="2"/>
  <c r="Z15" i="2"/>
  <c r="Z17" i="2"/>
  <c r="Z19" i="2"/>
  <c r="AD20" i="2"/>
  <c r="Z21" i="2"/>
  <c r="AD26" i="2"/>
  <c r="Z31" i="2"/>
  <c r="Z33" i="2"/>
  <c r="AD34" i="2"/>
  <c r="AD36" i="2"/>
  <c r="Z37" i="2"/>
  <c r="X19" i="2"/>
  <c r="X21" i="2"/>
  <c r="X23" i="2"/>
  <c r="X25" i="2"/>
  <c r="X27" i="2"/>
  <c r="X29" i="2"/>
  <c r="X31" i="2"/>
  <c r="X33" i="2"/>
  <c r="X35" i="2"/>
  <c r="X37" i="2"/>
  <c r="AD22" i="2"/>
  <c r="AE23" i="2"/>
  <c r="AE25" i="2"/>
  <c r="AE27" i="2"/>
  <c r="AE29" i="2"/>
  <c r="AE35" i="2"/>
  <c r="AD24" i="2"/>
  <c r="AD28" i="2"/>
  <c r="AD30" i="2"/>
  <c r="AD32" i="2"/>
  <c r="AD13" i="1"/>
  <c r="AD29" i="1"/>
  <c r="X6" i="1"/>
  <c r="Y6" i="1"/>
  <c r="X7" i="1"/>
  <c r="Y7" i="1"/>
  <c r="X8" i="1"/>
  <c r="Y8" i="1"/>
  <c r="X9" i="1"/>
  <c r="AF9" i="1" s="1"/>
  <c r="Y9" i="1"/>
  <c r="X10" i="1"/>
  <c r="Y10" i="1"/>
  <c r="X11" i="1"/>
  <c r="AF11" i="1" s="1"/>
  <c r="Y11" i="1"/>
  <c r="X12" i="1"/>
  <c r="Y12" i="1"/>
  <c r="X13" i="1"/>
  <c r="AF13" i="1" s="1"/>
  <c r="Y13" i="1"/>
  <c r="X14" i="1"/>
  <c r="Y14" i="1"/>
  <c r="X15" i="1"/>
  <c r="AF15" i="1" s="1"/>
  <c r="Y15" i="1"/>
  <c r="X16" i="1"/>
  <c r="Y16" i="1"/>
  <c r="X17" i="1"/>
  <c r="AF17" i="1" s="1"/>
  <c r="Y17" i="1"/>
  <c r="X18" i="1"/>
  <c r="Y18" i="1"/>
  <c r="X19" i="1"/>
  <c r="AF19" i="1" s="1"/>
  <c r="Y19" i="1"/>
  <c r="X20" i="1"/>
  <c r="Y20" i="1"/>
  <c r="X21" i="1"/>
  <c r="AF21" i="1" s="1"/>
  <c r="Y21" i="1"/>
  <c r="X22" i="1"/>
  <c r="Y22" i="1"/>
  <c r="X23" i="1"/>
  <c r="AF23" i="1" s="1"/>
  <c r="Y23" i="1"/>
  <c r="X24" i="1"/>
  <c r="Y24" i="1"/>
  <c r="X25" i="1"/>
  <c r="AF25" i="1" s="1"/>
  <c r="Y25" i="1"/>
  <c r="X26" i="1"/>
  <c r="Y26" i="1"/>
  <c r="X27" i="1"/>
  <c r="AF27" i="1" s="1"/>
  <c r="Y27" i="1"/>
  <c r="X28" i="1"/>
  <c r="Y28" i="1"/>
  <c r="X29" i="1"/>
  <c r="AF29" i="1" s="1"/>
  <c r="Y29" i="1"/>
  <c r="X30" i="1"/>
  <c r="Y30" i="1"/>
  <c r="X31" i="1"/>
  <c r="AF31" i="1" s="1"/>
  <c r="Y31" i="1"/>
  <c r="X32" i="1"/>
  <c r="Y32" i="1"/>
  <c r="X33" i="1"/>
  <c r="AF33" i="1" s="1"/>
  <c r="Y33" i="1"/>
  <c r="X34" i="1"/>
  <c r="Y34" i="1"/>
  <c r="X35" i="1"/>
  <c r="AF35" i="1" s="1"/>
  <c r="Y35" i="1"/>
  <c r="X36" i="1"/>
  <c r="Y36" i="1"/>
  <c r="X37" i="1"/>
  <c r="AF37" i="1" s="1"/>
  <c r="Y37" i="1"/>
  <c r="Y5" i="1"/>
  <c r="X5" i="1"/>
  <c r="AF5" i="1" s="1"/>
  <c r="V6" i="1"/>
  <c r="AE6" i="1" s="1"/>
  <c r="W6" i="1"/>
  <c r="V7" i="1"/>
  <c r="W7" i="1"/>
  <c r="V8" i="1"/>
  <c r="AE8" i="1" s="1"/>
  <c r="W8" i="1"/>
  <c r="V9" i="1"/>
  <c r="W9" i="1"/>
  <c r="V10" i="1"/>
  <c r="AE10" i="1" s="1"/>
  <c r="W10" i="1"/>
  <c r="V11" i="1"/>
  <c r="W11" i="1"/>
  <c r="V12" i="1"/>
  <c r="AE12" i="1" s="1"/>
  <c r="W12" i="1"/>
  <c r="V13" i="1"/>
  <c r="W13" i="1"/>
  <c r="V14" i="1"/>
  <c r="AE14" i="1" s="1"/>
  <c r="W14" i="1"/>
  <c r="V15" i="1"/>
  <c r="W15" i="1"/>
  <c r="V16" i="1"/>
  <c r="AE16" i="1" s="1"/>
  <c r="W16" i="1"/>
  <c r="V17" i="1"/>
  <c r="W17" i="1"/>
  <c r="V18" i="1"/>
  <c r="AE18" i="1" s="1"/>
  <c r="W18" i="1"/>
  <c r="V19" i="1"/>
  <c r="W19" i="1"/>
  <c r="V20" i="1"/>
  <c r="AE20" i="1" s="1"/>
  <c r="W20" i="1"/>
  <c r="V21" i="1"/>
  <c r="W21" i="1"/>
  <c r="V22" i="1"/>
  <c r="AE22" i="1" s="1"/>
  <c r="W22" i="1"/>
  <c r="V23" i="1"/>
  <c r="W23" i="1"/>
  <c r="V24" i="1"/>
  <c r="AE24" i="1" s="1"/>
  <c r="W24" i="1"/>
  <c r="V25" i="1"/>
  <c r="W25" i="1"/>
  <c r="V26" i="1"/>
  <c r="AE26" i="1" s="1"/>
  <c r="W26" i="1"/>
  <c r="V27" i="1"/>
  <c r="W27" i="1"/>
  <c r="V28" i="1"/>
  <c r="AE28" i="1" s="1"/>
  <c r="W28" i="1"/>
  <c r="V29" i="1"/>
  <c r="W29" i="1"/>
  <c r="V30" i="1"/>
  <c r="AE30" i="1" s="1"/>
  <c r="W30" i="1"/>
  <c r="V31" i="1"/>
  <c r="W31" i="1"/>
  <c r="V32" i="1"/>
  <c r="AE32" i="1" s="1"/>
  <c r="W32" i="1"/>
  <c r="V33" i="1"/>
  <c r="W33" i="1"/>
  <c r="V34" i="1"/>
  <c r="AE34" i="1" s="1"/>
  <c r="W34" i="1"/>
  <c r="V35" i="1"/>
  <c r="W35" i="1"/>
  <c r="V36" i="1"/>
  <c r="AE36" i="1" s="1"/>
  <c r="W36" i="1"/>
  <c r="V37" i="1"/>
  <c r="W37" i="1"/>
  <c r="W5" i="1"/>
  <c r="AE5" i="1" s="1"/>
  <c r="V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5" i="1"/>
  <c r="T6" i="1"/>
  <c r="AD6" i="1" s="1"/>
  <c r="T7" i="1"/>
  <c r="T8" i="1"/>
  <c r="T9" i="1"/>
  <c r="AD9" i="1" s="1"/>
  <c r="T10" i="1"/>
  <c r="AD10" i="1" s="1"/>
  <c r="T11" i="1"/>
  <c r="T12" i="1"/>
  <c r="T13" i="1"/>
  <c r="T14" i="1"/>
  <c r="AD14" i="1" s="1"/>
  <c r="T15" i="1"/>
  <c r="T16" i="1"/>
  <c r="T17" i="1"/>
  <c r="AD17" i="1" s="1"/>
  <c r="T18" i="1"/>
  <c r="AD18" i="1" s="1"/>
  <c r="T19" i="1"/>
  <c r="T20" i="1"/>
  <c r="T21" i="1"/>
  <c r="AD21" i="1" s="1"/>
  <c r="T22" i="1"/>
  <c r="AD22" i="1" s="1"/>
  <c r="T23" i="1"/>
  <c r="T24" i="1"/>
  <c r="T25" i="1"/>
  <c r="AD25" i="1" s="1"/>
  <c r="T26" i="1"/>
  <c r="AD26" i="1" s="1"/>
  <c r="T27" i="1"/>
  <c r="T28" i="1"/>
  <c r="T29" i="1"/>
  <c r="T30" i="1"/>
  <c r="AD30" i="1" s="1"/>
  <c r="T31" i="1"/>
  <c r="T32" i="1"/>
  <c r="T33" i="1"/>
  <c r="AD33" i="1" s="1"/>
  <c r="T34" i="1"/>
  <c r="AD34" i="1" s="1"/>
  <c r="T35" i="1"/>
  <c r="T36" i="1"/>
  <c r="T37" i="1"/>
  <c r="AD37" i="1" s="1"/>
  <c r="T5" i="1"/>
  <c r="AD5" i="1" s="1"/>
  <c r="AE35" i="1" l="1"/>
  <c r="AE29" i="1"/>
  <c r="AE25" i="1"/>
  <c r="AE21" i="1"/>
  <c r="AE17" i="1"/>
  <c r="AE11" i="1"/>
  <c r="AE7" i="1"/>
  <c r="AF36" i="1"/>
  <c r="AF30" i="1"/>
  <c r="AF26" i="1"/>
  <c r="AF22" i="1"/>
  <c r="AF16" i="1"/>
  <c r="AF12" i="1"/>
  <c r="AF6" i="1"/>
  <c r="AD36" i="1"/>
  <c r="AD32" i="1"/>
  <c r="AD28" i="1"/>
  <c r="AD24" i="1"/>
  <c r="AD20" i="1"/>
  <c r="AD16" i="1"/>
  <c r="AD12" i="1"/>
  <c r="AD8" i="1"/>
  <c r="AE37" i="1"/>
  <c r="AE33" i="1"/>
  <c r="AE31" i="1"/>
  <c r="AE27" i="1"/>
  <c r="AE23" i="1"/>
  <c r="AE19" i="1"/>
  <c r="AE15" i="1"/>
  <c r="AE13" i="1"/>
  <c r="AE9" i="1"/>
  <c r="AF34" i="1"/>
  <c r="AF32" i="1"/>
  <c r="AF28" i="1"/>
  <c r="AF24" i="1"/>
  <c r="AF20" i="1"/>
  <c r="AF18" i="1"/>
  <c r="AF14" i="1"/>
  <c r="AF10" i="1"/>
  <c r="AF8" i="1"/>
  <c r="AD35" i="1"/>
  <c r="AD31" i="1"/>
  <c r="AD27" i="1"/>
  <c r="AD23" i="1"/>
  <c r="AD19" i="1"/>
  <c r="AD15" i="1"/>
  <c r="AD11" i="1"/>
  <c r="AD7" i="1"/>
  <c r="AF7" i="1"/>
</calcChain>
</file>

<file path=xl/sharedStrings.xml><?xml version="1.0" encoding="utf-8"?>
<sst xmlns="http://schemas.openxmlformats.org/spreadsheetml/2006/main" count="180" uniqueCount="18">
  <si>
    <t>Line</t>
  </si>
  <si>
    <t>rep 1</t>
  </si>
  <si>
    <t>rep 2</t>
  </si>
  <si>
    <t>rep 3</t>
  </si>
  <si>
    <t>Horizontal</t>
  </si>
  <si>
    <t xml:space="preserve">Vertical </t>
  </si>
  <si>
    <t>+Myc</t>
  </si>
  <si>
    <t>- Myc</t>
  </si>
  <si>
    <t>Intersects root/ crossline                                                                              Trial: Soil Großbeeren;  harvest: 03.01.2012</t>
  </si>
  <si>
    <t>% mycorrhization</t>
  </si>
  <si>
    <t>rep1</t>
  </si>
  <si>
    <t>rep2</t>
  </si>
  <si>
    <t>rep3</t>
  </si>
  <si>
    <t>A17</t>
  </si>
  <si>
    <t>Intersects root/ crossline</t>
  </si>
  <si>
    <t>Ratio +Myc/-Myc</t>
  </si>
  <si>
    <t>Intersects root/ crossline 35 dpi</t>
  </si>
  <si>
    <t>Intersects root/ crossline 50 d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9"/>
      <name val="Arial"/>
      <family val="2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9" xfId="0" applyFont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1" xfId="0" applyFont="1" applyBorder="1" applyAlignment="1"/>
    <xf numFmtId="0" fontId="1" fillId="0" borderId="12" xfId="0" applyFont="1" applyBorder="1" applyAlignment="1"/>
    <xf numFmtId="0" fontId="1" fillId="0" borderId="0" xfId="0" applyFont="1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4" xfId="0" applyFont="1" applyBorder="1" applyAlignment="1"/>
    <xf numFmtId="0" fontId="1" fillId="0" borderId="0" xfId="0" applyFont="1" applyBorder="1" applyAlignment="1"/>
    <xf numFmtId="0" fontId="1" fillId="0" borderId="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" xfId="0" applyFont="1" applyBorder="1" applyAlignment="1"/>
    <xf numFmtId="0" fontId="1" fillId="0" borderId="1" xfId="0" applyFont="1" applyBorder="1" applyAlignment="1">
      <alignment horizontal="center"/>
    </xf>
    <xf numFmtId="0" fontId="1" fillId="0" borderId="16" xfId="0" applyFont="1" applyBorder="1" applyAlignment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1" fillId="0" borderId="4" xfId="0" applyFont="1" applyBorder="1"/>
    <xf numFmtId="0" fontId="1" fillId="0" borderId="1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5" xfId="0" applyFont="1" applyBorder="1"/>
    <xf numFmtId="49" fontId="2" fillId="0" borderId="6" xfId="0" applyNumberFormat="1" applyFont="1" applyBorder="1" applyAlignment="1">
      <alignment horizontal="center"/>
    </xf>
    <xf numFmtId="49" fontId="1" fillId="0" borderId="7" xfId="0" applyNumberFormat="1" applyFont="1" applyBorder="1" applyAlignment="1">
      <alignment horizontal="center"/>
    </xf>
    <xf numFmtId="49" fontId="2" fillId="0" borderId="7" xfId="0" applyNumberFormat="1" applyFont="1" applyBorder="1" applyAlignment="1">
      <alignment horizontal="center"/>
    </xf>
    <xf numFmtId="49" fontId="1" fillId="0" borderId="17" xfId="0" applyNumberFormat="1" applyFont="1" applyBorder="1" applyAlignment="1">
      <alignment horizontal="center"/>
    </xf>
    <xf numFmtId="49" fontId="1" fillId="0" borderId="6" xfId="0" applyNumberFormat="1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0" fontId="1" fillId="0" borderId="1" xfId="0" applyFont="1" applyBorder="1"/>
    <xf numFmtId="0" fontId="1" fillId="0" borderId="9" xfId="0" applyFont="1" applyBorder="1" applyAlignment="1">
      <alignment horizontal="center"/>
    </xf>
    <xf numFmtId="0" fontId="2" fillId="0" borderId="18" xfId="0" applyFont="1" applyBorder="1"/>
    <xf numFmtId="0" fontId="1" fillId="0" borderId="19" xfId="0" applyFont="1" applyBorder="1"/>
    <xf numFmtId="0" fontId="2" fillId="0" borderId="19" xfId="0" applyFont="1" applyBorder="1"/>
    <xf numFmtId="2" fontId="1" fillId="0" borderId="1" xfId="0" applyNumberFormat="1" applyFont="1" applyBorder="1"/>
    <xf numFmtId="0" fontId="1" fillId="0" borderId="22" xfId="0" applyFont="1" applyBorder="1" applyAlignment="1">
      <alignment horizontal="center"/>
    </xf>
    <xf numFmtId="165" fontId="1" fillId="0" borderId="1" xfId="0" applyNumberFormat="1" applyFont="1" applyBorder="1"/>
    <xf numFmtId="165" fontId="1" fillId="0" borderId="0" xfId="0" applyNumberFormat="1" applyFont="1" applyBorder="1"/>
    <xf numFmtId="2" fontId="1" fillId="0" borderId="0" xfId="0" applyNumberFormat="1" applyFont="1" applyBorder="1"/>
    <xf numFmtId="0" fontId="2" fillId="0" borderId="2" xfId="0" applyFont="1" applyBorder="1"/>
    <xf numFmtId="0" fontId="2" fillId="0" borderId="1" xfId="0" applyFont="1" applyBorder="1"/>
    <xf numFmtId="0" fontId="2" fillId="0" borderId="20" xfId="0" applyFont="1" applyFill="1" applyBorder="1"/>
    <xf numFmtId="0" fontId="1" fillId="0" borderId="8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2" xfId="0" applyFont="1" applyBorder="1"/>
    <xf numFmtId="0" fontId="1" fillId="0" borderId="3" xfId="0" applyFont="1" applyBorder="1" applyAlignment="1">
      <alignment horizontal="center"/>
    </xf>
    <xf numFmtId="0" fontId="1" fillId="0" borderId="24" xfId="0" applyFont="1" applyBorder="1"/>
    <xf numFmtId="49" fontId="1" fillId="0" borderId="1" xfId="0" applyNumberFormat="1" applyFont="1" applyBorder="1" applyAlignment="1">
      <alignment horizontal="center"/>
    </xf>
    <xf numFmtId="49" fontId="1" fillId="0" borderId="21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0" fontId="1" fillId="0" borderId="2" xfId="0" applyFont="1" applyBorder="1"/>
    <xf numFmtId="165" fontId="1" fillId="0" borderId="0" xfId="0" applyNumberFormat="1" applyFont="1"/>
    <xf numFmtId="165" fontId="1" fillId="0" borderId="2" xfId="0" applyNumberFormat="1" applyFont="1" applyBorder="1"/>
    <xf numFmtId="0" fontId="1" fillId="0" borderId="0" xfId="0" applyFont="1" applyBorder="1" applyAlignment="1"/>
    <xf numFmtId="49" fontId="2" fillId="0" borderId="0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26" xfId="0" applyFont="1" applyBorder="1"/>
    <xf numFmtId="0" fontId="1" fillId="0" borderId="4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1" fillId="0" borderId="27" xfId="0" applyFont="1" applyBorder="1" applyAlignment="1"/>
    <xf numFmtId="0" fontId="1" fillId="0" borderId="28" xfId="0" applyFont="1" applyBorder="1" applyAlignment="1">
      <alignment horizontal="right"/>
    </xf>
    <xf numFmtId="0" fontId="1" fillId="0" borderId="18" xfId="0" applyFont="1" applyBorder="1"/>
    <xf numFmtId="0" fontId="1" fillId="0" borderId="29" xfId="0" applyFont="1" applyBorder="1"/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5" xfId="0" applyFont="1" applyBorder="1"/>
    <xf numFmtId="0" fontId="1" fillId="0" borderId="6" xfId="0" applyFont="1" applyBorder="1"/>
    <xf numFmtId="0" fontId="1" fillId="0" borderId="2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8" xfId="0" applyFont="1" applyBorder="1"/>
    <xf numFmtId="0" fontId="1" fillId="0" borderId="3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164" fontId="1" fillId="0" borderId="0" xfId="0" applyNumberFormat="1" applyFont="1" applyBorder="1"/>
  </cellXfs>
  <cellStyles count="1">
    <cellStyle name="Standard" xfId="0" builtinId="0"/>
  </cellStyles>
  <dxfs count="0"/>
  <tableStyles count="0" defaultTableStyle="TableStyleMedium9" defaultPivotStyle="PivotStyleLight16"/>
  <colors>
    <mruColors>
      <color rgb="FF2B3E9F"/>
      <color rgb="FF26DADA"/>
      <color rgb="FF00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8"/>
  <sheetViews>
    <sheetView workbookViewId="0"/>
  </sheetViews>
  <sheetFormatPr baseColWidth="10" defaultRowHeight="14.25" x14ac:dyDescent="0.2"/>
  <cols>
    <col min="1" max="1" width="11" style="6" customWidth="1"/>
    <col min="2" max="13" width="7.7109375" style="6" customWidth="1"/>
    <col min="14" max="23" width="11.42578125" style="6"/>
    <col min="24" max="24" width="11.5703125" style="6" bestFit="1" customWidth="1"/>
    <col min="25" max="25" width="12.5703125" style="6" bestFit="1" customWidth="1"/>
    <col min="26" max="27" width="11.42578125" style="6"/>
    <col min="28" max="28" width="10.42578125" style="6" customWidth="1"/>
    <col min="29" max="30" width="12.7109375" style="6" customWidth="1"/>
    <col min="31" max="31" width="11.42578125" style="6" customWidth="1"/>
    <col min="32" max="34" width="11.42578125" style="6"/>
    <col min="35" max="35" width="13.5703125" style="6" customWidth="1"/>
    <col min="36" max="36" width="11.42578125" style="6"/>
    <col min="37" max="37" width="13.5703125" style="6" customWidth="1"/>
    <col min="38" max="38" width="15.140625" style="6" customWidth="1"/>
    <col min="39" max="16384" width="11.42578125" style="6"/>
  </cols>
  <sheetData>
    <row r="1" spans="1:38" x14ac:dyDescent="0.2">
      <c r="A1" s="1"/>
      <c r="B1" s="2" t="s">
        <v>14</v>
      </c>
      <c r="C1" s="3"/>
      <c r="D1" s="3"/>
      <c r="E1" s="3"/>
      <c r="F1" s="3"/>
      <c r="G1" s="3"/>
      <c r="H1" s="4"/>
      <c r="I1" s="4"/>
      <c r="J1" s="4"/>
      <c r="K1" s="4"/>
      <c r="L1" s="4"/>
      <c r="M1" s="5"/>
      <c r="O1" s="1"/>
      <c r="P1" s="7"/>
      <c r="Q1" s="8"/>
      <c r="R1" s="8"/>
      <c r="S1" s="8"/>
      <c r="T1" s="8"/>
      <c r="U1" s="8"/>
      <c r="V1" s="8"/>
      <c r="W1" s="1"/>
      <c r="AB1" s="1"/>
      <c r="AC1" s="9"/>
      <c r="AD1" s="9"/>
      <c r="AE1" s="10"/>
      <c r="AF1" s="10"/>
      <c r="AG1" s="10"/>
    </row>
    <row r="2" spans="1:38" x14ac:dyDescent="0.2">
      <c r="A2" s="11" t="s">
        <v>0</v>
      </c>
      <c r="B2" s="12" t="s">
        <v>1</v>
      </c>
      <c r="C2" s="13"/>
      <c r="D2" s="13"/>
      <c r="E2" s="13"/>
      <c r="F2" s="14" t="s">
        <v>2</v>
      </c>
      <c r="G2" s="13"/>
      <c r="H2" s="13"/>
      <c r="I2" s="13"/>
      <c r="J2" s="14" t="s">
        <v>3</v>
      </c>
      <c r="K2" s="13"/>
      <c r="L2" s="13"/>
      <c r="M2" s="15"/>
      <c r="O2" s="11" t="s">
        <v>0</v>
      </c>
      <c r="W2" s="11" t="s">
        <v>0</v>
      </c>
      <c r="X2" s="14" t="s">
        <v>15</v>
      </c>
      <c r="Y2" s="14"/>
      <c r="Z2" s="14"/>
      <c r="AB2" s="11" t="s">
        <v>0</v>
      </c>
      <c r="AD2" s="16"/>
      <c r="AE2" s="17"/>
      <c r="AF2" s="17"/>
      <c r="AG2" s="10"/>
      <c r="AH2" s="18"/>
      <c r="AI2" s="18"/>
      <c r="AJ2" s="18"/>
      <c r="AK2" s="18"/>
      <c r="AL2" s="18"/>
    </row>
    <row r="3" spans="1:38" x14ac:dyDescent="0.2">
      <c r="A3" s="19"/>
      <c r="B3" s="12" t="s">
        <v>4</v>
      </c>
      <c r="C3" s="14"/>
      <c r="D3" s="14" t="s">
        <v>5</v>
      </c>
      <c r="E3" s="14"/>
      <c r="F3" s="14" t="s">
        <v>4</v>
      </c>
      <c r="G3" s="14"/>
      <c r="H3" s="14" t="s">
        <v>5</v>
      </c>
      <c r="I3" s="14"/>
      <c r="J3" s="14" t="s">
        <v>4</v>
      </c>
      <c r="K3" s="14"/>
      <c r="L3" s="14" t="s">
        <v>5</v>
      </c>
      <c r="M3" s="20"/>
      <c r="O3" s="19"/>
      <c r="P3" s="21" t="s">
        <v>1</v>
      </c>
      <c r="Q3" s="22"/>
      <c r="R3" s="21" t="s">
        <v>2</v>
      </c>
      <c r="S3" s="22"/>
      <c r="T3" s="21" t="s">
        <v>3</v>
      </c>
      <c r="U3" s="22"/>
      <c r="V3" s="23"/>
      <c r="W3" s="19"/>
      <c r="X3" s="24" t="s">
        <v>10</v>
      </c>
      <c r="Y3" s="24" t="s">
        <v>11</v>
      </c>
      <c r="Z3" s="24" t="s">
        <v>12</v>
      </c>
      <c r="AB3" s="19"/>
      <c r="AC3" s="14" t="s">
        <v>9</v>
      </c>
      <c r="AD3" s="14"/>
      <c r="AE3" s="14"/>
      <c r="AF3" s="18"/>
      <c r="AH3" s="18"/>
      <c r="AI3" s="18"/>
      <c r="AJ3" s="18"/>
      <c r="AK3" s="18"/>
      <c r="AL3" s="18"/>
    </row>
    <row r="4" spans="1:38" ht="15" thickBot="1" x14ac:dyDescent="0.25">
      <c r="A4" s="25"/>
      <c r="B4" s="26" t="s">
        <v>6</v>
      </c>
      <c r="C4" s="27" t="s">
        <v>7</v>
      </c>
      <c r="D4" s="28" t="s">
        <v>6</v>
      </c>
      <c r="E4" s="27" t="s">
        <v>7</v>
      </c>
      <c r="F4" s="28" t="s">
        <v>6</v>
      </c>
      <c r="G4" s="27" t="s">
        <v>7</v>
      </c>
      <c r="H4" s="28" t="s">
        <v>6</v>
      </c>
      <c r="I4" s="27" t="s">
        <v>7</v>
      </c>
      <c r="J4" s="28" t="s">
        <v>6</v>
      </c>
      <c r="K4" s="27" t="s">
        <v>7</v>
      </c>
      <c r="L4" s="28" t="s">
        <v>6</v>
      </c>
      <c r="M4" s="29" t="s">
        <v>7</v>
      </c>
      <c r="O4" s="19"/>
      <c r="P4" s="30" t="s">
        <v>6</v>
      </c>
      <c r="Q4" s="27" t="s">
        <v>7</v>
      </c>
      <c r="R4" s="27" t="s">
        <v>6</v>
      </c>
      <c r="S4" s="27" t="s">
        <v>7</v>
      </c>
      <c r="T4" s="27" t="s">
        <v>6</v>
      </c>
      <c r="U4" s="27" t="s">
        <v>7</v>
      </c>
      <c r="V4" s="31"/>
      <c r="W4" s="19"/>
      <c r="X4" s="32"/>
      <c r="Y4" s="32"/>
      <c r="Z4" s="32"/>
      <c r="AB4" s="19"/>
      <c r="AC4" s="24" t="s">
        <v>10</v>
      </c>
      <c r="AD4" s="24" t="s">
        <v>11</v>
      </c>
      <c r="AE4" s="24" t="s">
        <v>12</v>
      </c>
      <c r="AF4" s="31"/>
      <c r="AH4" s="23"/>
      <c r="AI4" s="23"/>
      <c r="AJ4" s="23"/>
      <c r="AK4" s="18"/>
      <c r="AL4" s="18"/>
    </row>
    <row r="5" spans="1:38" x14ac:dyDescent="0.2">
      <c r="A5" s="33">
        <v>49</v>
      </c>
      <c r="B5" s="34">
        <v>2</v>
      </c>
      <c r="C5" s="35">
        <v>25</v>
      </c>
      <c r="D5" s="36">
        <v>1</v>
      </c>
      <c r="E5" s="35">
        <v>28</v>
      </c>
      <c r="F5" s="36">
        <v>11</v>
      </c>
      <c r="G5" s="35">
        <v>31</v>
      </c>
      <c r="H5" s="36">
        <v>18</v>
      </c>
      <c r="I5" s="35">
        <v>34</v>
      </c>
      <c r="J5" s="36">
        <v>10</v>
      </c>
      <c r="K5" s="35">
        <v>30</v>
      </c>
      <c r="L5" s="36">
        <v>10</v>
      </c>
      <c r="M5" s="35">
        <v>31</v>
      </c>
      <c r="O5" s="11">
        <v>49</v>
      </c>
      <c r="P5" s="6">
        <f>B5+D5</f>
        <v>3</v>
      </c>
      <c r="Q5" s="6">
        <f>C5+E5</f>
        <v>53</v>
      </c>
      <c r="R5" s="6">
        <f>F5+H5</f>
        <v>29</v>
      </c>
      <c r="S5" s="6">
        <f>G5+I5</f>
        <v>65</v>
      </c>
      <c r="T5" s="6">
        <f>J5+L5</f>
        <v>20</v>
      </c>
      <c r="U5" s="6">
        <f>K5+M5</f>
        <v>61</v>
      </c>
      <c r="W5" s="11">
        <v>49</v>
      </c>
      <c r="X5" s="37">
        <f>P5/Q5</f>
        <v>5.6603773584905662E-2</v>
      </c>
      <c r="Y5" s="37">
        <f>R5/S5</f>
        <v>0.44615384615384618</v>
      </c>
      <c r="Z5" s="37">
        <f>T5/U5</f>
        <v>0.32786885245901637</v>
      </c>
      <c r="AB5" s="38">
        <v>49</v>
      </c>
      <c r="AC5" s="39">
        <f>P5/(P5+Q5)*100</f>
        <v>5.3571428571428568</v>
      </c>
      <c r="AD5" s="39">
        <f>R5/(R5+S5)*100</f>
        <v>30.851063829787233</v>
      </c>
      <c r="AE5" s="39">
        <f>T5/(T5+U5)*100</f>
        <v>24.691358024691358</v>
      </c>
      <c r="AF5" s="40"/>
      <c r="AH5" s="23"/>
      <c r="AI5" s="41"/>
      <c r="AJ5" s="41"/>
      <c r="AK5" s="18"/>
      <c r="AL5" s="18"/>
    </row>
    <row r="6" spans="1:38" x14ac:dyDescent="0.2">
      <c r="A6" s="11">
        <v>144</v>
      </c>
      <c r="B6" s="42">
        <v>7</v>
      </c>
      <c r="C6" s="32">
        <v>89</v>
      </c>
      <c r="D6" s="43">
        <v>15</v>
      </c>
      <c r="E6" s="32">
        <v>86</v>
      </c>
      <c r="F6" s="43">
        <v>12</v>
      </c>
      <c r="G6" s="32">
        <v>38</v>
      </c>
      <c r="H6" s="43">
        <v>12</v>
      </c>
      <c r="I6" s="32">
        <v>31</v>
      </c>
      <c r="J6" s="43">
        <v>25</v>
      </c>
      <c r="K6" s="32">
        <v>54</v>
      </c>
      <c r="L6" s="43">
        <v>27</v>
      </c>
      <c r="M6" s="32">
        <v>60</v>
      </c>
      <c r="O6" s="11">
        <v>144</v>
      </c>
      <c r="P6" s="6">
        <f t="shared" ref="P6:Q37" si="0">B6+D6</f>
        <v>22</v>
      </c>
      <c r="Q6" s="6">
        <f t="shared" si="0"/>
        <v>175</v>
      </c>
      <c r="R6" s="6">
        <f t="shared" ref="R6:S37" si="1">F6+H6</f>
        <v>24</v>
      </c>
      <c r="S6" s="6">
        <f t="shared" si="1"/>
        <v>69</v>
      </c>
      <c r="T6" s="6">
        <f t="shared" ref="T6:U37" si="2">J6+L6</f>
        <v>52</v>
      </c>
      <c r="U6" s="6">
        <f t="shared" si="2"/>
        <v>114</v>
      </c>
      <c r="W6" s="11">
        <v>144</v>
      </c>
      <c r="X6" s="37">
        <f t="shared" ref="X6:X37" si="3">P6/Q6</f>
        <v>0.12571428571428572</v>
      </c>
      <c r="Y6" s="37">
        <f t="shared" ref="Y6:Y37" si="4">R6/S6</f>
        <v>0.34782608695652173</v>
      </c>
      <c r="Z6" s="37">
        <f t="shared" ref="Z6:Z37" si="5">T6/U6</f>
        <v>0.45614035087719296</v>
      </c>
      <c r="AB6" s="38">
        <v>144</v>
      </c>
      <c r="AC6" s="39">
        <f t="shared" ref="AC6:AC37" si="6">P6/(P6+Q6)*100</f>
        <v>11.167512690355331</v>
      </c>
      <c r="AD6" s="39">
        <f t="shared" ref="AD6:AD37" si="7">R6/(R6+S6)*100</f>
        <v>25.806451612903224</v>
      </c>
      <c r="AE6" s="39">
        <f t="shared" ref="AE6:AE37" si="8">T6/(T6+U6)*100</f>
        <v>31.325301204819279</v>
      </c>
      <c r="AF6" s="40"/>
      <c r="AH6" s="23"/>
      <c r="AI6" s="41"/>
      <c r="AJ6" s="41"/>
      <c r="AK6" s="18"/>
      <c r="AL6" s="18"/>
    </row>
    <row r="7" spans="1:38" x14ac:dyDescent="0.2">
      <c r="A7" s="11">
        <v>154</v>
      </c>
      <c r="B7" s="42">
        <v>6</v>
      </c>
      <c r="C7" s="32">
        <v>70</v>
      </c>
      <c r="D7" s="43">
        <v>9</v>
      </c>
      <c r="E7" s="32">
        <v>40</v>
      </c>
      <c r="F7" s="43">
        <v>6</v>
      </c>
      <c r="G7" s="32">
        <v>33</v>
      </c>
      <c r="H7" s="43">
        <v>11</v>
      </c>
      <c r="I7" s="32">
        <v>40</v>
      </c>
      <c r="J7" s="43">
        <v>10</v>
      </c>
      <c r="K7" s="32">
        <v>52</v>
      </c>
      <c r="L7" s="43">
        <v>7</v>
      </c>
      <c r="M7" s="32">
        <v>46</v>
      </c>
      <c r="O7" s="11">
        <v>154</v>
      </c>
      <c r="P7" s="6">
        <f t="shared" si="0"/>
        <v>15</v>
      </c>
      <c r="Q7" s="6">
        <f t="shared" si="0"/>
        <v>110</v>
      </c>
      <c r="R7" s="6">
        <f t="shared" si="1"/>
        <v>17</v>
      </c>
      <c r="S7" s="6">
        <f t="shared" si="1"/>
        <v>73</v>
      </c>
      <c r="T7" s="6">
        <f t="shared" si="2"/>
        <v>17</v>
      </c>
      <c r="U7" s="6">
        <f t="shared" si="2"/>
        <v>98</v>
      </c>
      <c r="W7" s="11">
        <v>154</v>
      </c>
      <c r="X7" s="37">
        <f t="shared" si="3"/>
        <v>0.13636363636363635</v>
      </c>
      <c r="Y7" s="37">
        <f t="shared" si="4"/>
        <v>0.23287671232876711</v>
      </c>
      <c r="Z7" s="37">
        <f t="shared" si="5"/>
        <v>0.17346938775510204</v>
      </c>
      <c r="AB7" s="38">
        <v>154</v>
      </c>
      <c r="AC7" s="39">
        <f t="shared" si="6"/>
        <v>12</v>
      </c>
      <c r="AD7" s="39">
        <f t="shared" si="7"/>
        <v>18.888888888888889</v>
      </c>
      <c r="AE7" s="39">
        <f t="shared" si="8"/>
        <v>14.782608695652174</v>
      </c>
      <c r="AH7" s="23"/>
      <c r="AI7" s="41"/>
      <c r="AJ7" s="41"/>
      <c r="AK7" s="18"/>
      <c r="AL7" s="18"/>
    </row>
    <row r="8" spans="1:38" x14ac:dyDescent="0.2">
      <c r="A8" s="11">
        <v>163</v>
      </c>
      <c r="B8" s="42">
        <v>2</v>
      </c>
      <c r="C8" s="32">
        <v>29</v>
      </c>
      <c r="D8" s="43">
        <v>5</v>
      </c>
      <c r="E8" s="32">
        <v>31</v>
      </c>
      <c r="F8" s="43">
        <v>35</v>
      </c>
      <c r="G8" s="32">
        <v>32</v>
      </c>
      <c r="H8" s="43">
        <v>26</v>
      </c>
      <c r="I8" s="32">
        <v>29</v>
      </c>
      <c r="J8" s="43">
        <v>4</v>
      </c>
      <c r="K8" s="32">
        <v>48</v>
      </c>
      <c r="L8" s="43">
        <v>1</v>
      </c>
      <c r="M8" s="32">
        <v>34</v>
      </c>
      <c r="O8" s="11">
        <v>163</v>
      </c>
      <c r="P8" s="6">
        <f t="shared" si="0"/>
        <v>7</v>
      </c>
      <c r="Q8" s="6">
        <f t="shared" si="0"/>
        <v>60</v>
      </c>
      <c r="R8" s="6">
        <f t="shared" si="1"/>
        <v>61</v>
      </c>
      <c r="S8" s="6">
        <f t="shared" si="1"/>
        <v>61</v>
      </c>
      <c r="T8" s="6">
        <f t="shared" si="2"/>
        <v>5</v>
      </c>
      <c r="U8" s="6">
        <f t="shared" si="2"/>
        <v>82</v>
      </c>
      <c r="W8" s="11">
        <v>163</v>
      </c>
      <c r="X8" s="37">
        <f t="shared" si="3"/>
        <v>0.11666666666666667</v>
      </c>
      <c r="Y8" s="37">
        <f t="shared" si="4"/>
        <v>1</v>
      </c>
      <c r="Z8" s="37">
        <f t="shared" si="5"/>
        <v>6.097560975609756E-2</v>
      </c>
      <c r="AB8" s="38">
        <v>163</v>
      </c>
      <c r="AC8" s="39">
        <f t="shared" si="6"/>
        <v>10.44776119402985</v>
      </c>
      <c r="AD8" s="39">
        <f t="shared" si="7"/>
        <v>50</v>
      </c>
      <c r="AE8" s="39">
        <f t="shared" si="8"/>
        <v>5.7471264367816088</v>
      </c>
      <c r="AH8" s="23"/>
      <c r="AI8" s="41"/>
      <c r="AJ8" s="41"/>
      <c r="AK8" s="18"/>
      <c r="AL8" s="18"/>
    </row>
    <row r="9" spans="1:38" x14ac:dyDescent="0.2">
      <c r="A9" s="11">
        <v>174</v>
      </c>
      <c r="B9" s="42">
        <v>18</v>
      </c>
      <c r="C9" s="32">
        <v>53</v>
      </c>
      <c r="D9" s="43">
        <v>10</v>
      </c>
      <c r="E9" s="32">
        <v>38</v>
      </c>
      <c r="F9" s="43">
        <v>27</v>
      </c>
      <c r="G9" s="32">
        <v>29</v>
      </c>
      <c r="H9" s="43">
        <v>28</v>
      </c>
      <c r="I9" s="32">
        <v>26</v>
      </c>
      <c r="J9" s="43">
        <v>4</v>
      </c>
      <c r="K9" s="32">
        <v>51</v>
      </c>
      <c r="L9" s="43">
        <v>5</v>
      </c>
      <c r="M9" s="32">
        <v>48</v>
      </c>
      <c r="O9" s="11">
        <v>174</v>
      </c>
      <c r="P9" s="6">
        <f t="shared" si="0"/>
        <v>28</v>
      </c>
      <c r="Q9" s="6">
        <f t="shared" si="0"/>
        <v>91</v>
      </c>
      <c r="R9" s="6">
        <f t="shared" si="1"/>
        <v>55</v>
      </c>
      <c r="S9" s="6">
        <f t="shared" si="1"/>
        <v>55</v>
      </c>
      <c r="T9" s="6">
        <f t="shared" si="2"/>
        <v>9</v>
      </c>
      <c r="U9" s="6">
        <f t="shared" si="2"/>
        <v>99</v>
      </c>
      <c r="W9" s="11">
        <v>174</v>
      </c>
      <c r="X9" s="37">
        <f t="shared" si="3"/>
        <v>0.30769230769230771</v>
      </c>
      <c r="Y9" s="37">
        <f t="shared" si="4"/>
        <v>1</v>
      </c>
      <c r="Z9" s="37">
        <f t="shared" si="5"/>
        <v>9.0909090909090912E-2</v>
      </c>
      <c r="AB9" s="38">
        <v>174</v>
      </c>
      <c r="AC9" s="39">
        <f t="shared" si="6"/>
        <v>23.52941176470588</v>
      </c>
      <c r="AD9" s="39">
        <f t="shared" si="7"/>
        <v>50</v>
      </c>
      <c r="AE9" s="39">
        <f t="shared" si="8"/>
        <v>8.3333333333333321</v>
      </c>
      <c r="AH9" s="23"/>
      <c r="AI9" s="41"/>
      <c r="AJ9" s="41"/>
      <c r="AK9" s="18"/>
      <c r="AL9" s="18"/>
    </row>
    <row r="10" spans="1:38" x14ac:dyDescent="0.2">
      <c r="A10" s="11">
        <v>198</v>
      </c>
      <c r="B10" s="42">
        <v>10</v>
      </c>
      <c r="C10" s="32">
        <v>47</v>
      </c>
      <c r="D10" s="43">
        <v>7</v>
      </c>
      <c r="E10" s="32">
        <v>48</v>
      </c>
      <c r="F10" s="43">
        <v>0</v>
      </c>
      <c r="G10" s="32">
        <v>54</v>
      </c>
      <c r="H10" s="43">
        <v>0</v>
      </c>
      <c r="I10" s="32">
        <v>53</v>
      </c>
      <c r="J10" s="43">
        <v>14</v>
      </c>
      <c r="K10" s="32">
        <v>38</v>
      </c>
      <c r="L10" s="43">
        <v>16</v>
      </c>
      <c r="M10" s="32">
        <v>30</v>
      </c>
      <c r="O10" s="11">
        <v>198</v>
      </c>
      <c r="P10" s="6">
        <f t="shared" si="0"/>
        <v>17</v>
      </c>
      <c r="Q10" s="6">
        <f t="shared" si="0"/>
        <v>95</v>
      </c>
      <c r="R10" s="6">
        <f t="shared" si="1"/>
        <v>0</v>
      </c>
      <c r="S10" s="6">
        <f t="shared" si="1"/>
        <v>107</v>
      </c>
      <c r="T10" s="6">
        <f t="shared" si="2"/>
        <v>30</v>
      </c>
      <c r="U10" s="6">
        <f t="shared" si="2"/>
        <v>68</v>
      </c>
      <c r="W10" s="11">
        <v>198</v>
      </c>
      <c r="X10" s="37">
        <f t="shared" si="3"/>
        <v>0.17894736842105263</v>
      </c>
      <c r="Y10" s="37">
        <f t="shared" si="4"/>
        <v>0</v>
      </c>
      <c r="Z10" s="37">
        <f t="shared" si="5"/>
        <v>0.44117647058823528</v>
      </c>
      <c r="AB10" s="38">
        <v>198</v>
      </c>
      <c r="AC10" s="39">
        <f t="shared" si="6"/>
        <v>15.178571428571427</v>
      </c>
      <c r="AD10" s="39">
        <f t="shared" si="7"/>
        <v>0</v>
      </c>
      <c r="AE10" s="39">
        <f t="shared" si="8"/>
        <v>30.612244897959183</v>
      </c>
      <c r="AH10" s="23"/>
      <c r="AI10" s="41"/>
      <c r="AJ10" s="41"/>
      <c r="AK10" s="18"/>
      <c r="AL10" s="18"/>
    </row>
    <row r="11" spans="1:38" x14ac:dyDescent="0.2">
      <c r="A11" s="11">
        <v>213</v>
      </c>
      <c r="B11" s="42">
        <v>0</v>
      </c>
      <c r="C11" s="32">
        <v>65</v>
      </c>
      <c r="D11" s="43">
        <v>4</v>
      </c>
      <c r="E11" s="32">
        <v>59</v>
      </c>
      <c r="F11" s="43">
        <v>14</v>
      </c>
      <c r="G11" s="32">
        <v>38</v>
      </c>
      <c r="H11" s="43">
        <v>21</v>
      </c>
      <c r="I11" s="32">
        <v>39</v>
      </c>
      <c r="J11" s="43">
        <v>16</v>
      </c>
      <c r="K11" s="32">
        <v>58</v>
      </c>
      <c r="L11" s="44">
        <v>17</v>
      </c>
      <c r="M11" s="32">
        <v>56</v>
      </c>
      <c r="O11" s="11">
        <v>213</v>
      </c>
      <c r="P11" s="6">
        <f t="shared" si="0"/>
        <v>4</v>
      </c>
      <c r="Q11" s="6">
        <f t="shared" si="0"/>
        <v>124</v>
      </c>
      <c r="R11" s="6">
        <f t="shared" si="1"/>
        <v>35</v>
      </c>
      <c r="S11" s="6">
        <f t="shared" si="1"/>
        <v>77</v>
      </c>
      <c r="T11" s="6">
        <f t="shared" si="2"/>
        <v>33</v>
      </c>
      <c r="U11" s="6">
        <f t="shared" si="2"/>
        <v>114</v>
      </c>
      <c r="W11" s="11">
        <v>213</v>
      </c>
      <c r="X11" s="37">
        <f t="shared" si="3"/>
        <v>3.2258064516129031E-2</v>
      </c>
      <c r="Y11" s="37">
        <f t="shared" si="4"/>
        <v>0.45454545454545453</v>
      </c>
      <c r="Z11" s="37">
        <f t="shared" si="5"/>
        <v>0.28947368421052633</v>
      </c>
      <c r="AB11" s="38">
        <v>213</v>
      </c>
      <c r="AC11" s="39">
        <f t="shared" si="6"/>
        <v>3.125</v>
      </c>
      <c r="AD11" s="39">
        <f t="shared" si="7"/>
        <v>31.25</v>
      </c>
      <c r="AE11" s="39">
        <f t="shared" si="8"/>
        <v>22.448979591836736</v>
      </c>
      <c r="AH11" s="23"/>
      <c r="AI11" s="41"/>
      <c r="AJ11" s="41"/>
      <c r="AK11" s="18"/>
      <c r="AL11" s="18"/>
    </row>
    <row r="12" spans="1:38" x14ac:dyDescent="0.2">
      <c r="A12" s="11">
        <v>239</v>
      </c>
      <c r="B12" s="42">
        <v>0</v>
      </c>
      <c r="C12" s="32">
        <v>54</v>
      </c>
      <c r="D12" s="43">
        <v>0</v>
      </c>
      <c r="E12" s="32">
        <v>49</v>
      </c>
      <c r="F12" s="43">
        <v>11</v>
      </c>
      <c r="G12" s="32">
        <v>41</v>
      </c>
      <c r="H12" s="43">
        <v>13</v>
      </c>
      <c r="I12" s="32">
        <v>37</v>
      </c>
      <c r="J12" s="43">
        <v>10</v>
      </c>
      <c r="K12" s="32">
        <v>37</v>
      </c>
      <c r="L12" s="43">
        <v>9</v>
      </c>
      <c r="M12" s="32">
        <v>39</v>
      </c>
      <c r="O12" s="11">
        <v>239</v>
      </c>
      <c r="P12" s="6">
        <f t="shared" si="0"/>
        <v>0</v>
      </c>
      <c r="Q12" s="6">
        <f t="shared" si="0"/>
        <v>103</v>
      </c>
      <c r="R12" s="6">
        <f t="shared" si="1"/>
        <v>24</v>
      </c>
      <c r="S12" s="6">
        <f t="shared" si="1"/>
        <v>78</v>
      </c>
      <c r="T12" s="6">
        <f t="shared" si="2"/>
        <v>19</v>
      </c>
      <c r="U12" s="6">
        <f t="shared" si="2"/>
        <v>76</v>
      </c>
      <c r="W12" s="11">
        <v>239</v>
      </c>
      <c r="X12" s="37">
        <f t="shared" si="3"/>
        <v>0</v>
      </c>
      <c r="Y12" s="37">
        <f t="shared" si="4"/>
        <v>0.30769230769230771</v>
      </c>
      <c r="Z12" s="37">
        <f t="shared" si="5"/>
        <v>0.25</v>
      </c>
      <c r="AB12" s="38">
        <v>239</v>
      </c>
      <c r="AC12" s="39">
        <f t="shared" si="6"/>
        <v>0</v>
      </c>
      <c r="AD12" s="39">
        <f t="shared" si="7"/>
        <v>23.52941176470588</v>
      </c>
      <c r="AE12" s="39">
        <f t="shared" si="8"/>
        <v>20</v>
      </c>
      <c r="AH12" s="23"/>
      <c r="AI12" s="41"/>
      <c r="AJ12" s="41"/>
      <c r="AK12" s="18"/>
      <c r="AL12" s="18"/>
    </row>
    <row r="13" spans="1:38" x14ac:dyDescent="0.2">
      <c r="A13" s="11">
        <v>245</v>
      </c>
      <c r="B13" s="42">
        <v>3</v>
      </c>
      <c r="C13" s="32">
        <v>17</v>
      </c>
      <c r="D13" s="43">
        <v>1</v>
      </c>
      <c r="E13" s="32">
        <v>21</v>
      </c>
      <c r="F13" s="43">
        <v>24</v>
      </c>
      <c r="G13" s="32">
        <v>72</v>
      </c>
      <c r="H13" s="43">
        <v>31</v>
      </c>
      <c r="I13" s="32">
        <v>57</v>
      </c>
      <c r="J13" s="43">
        <v>13</v>
      </c>
      <c r="K13" s="32">
        <v>55</v>
      </c>
      <c r="L13" s="43">
        <v>14</v>
      </c>
      <c r="M13" s="32">
        <v>44</v>
      </c>
      <c r="O13" s="11">
        <v>245</v>
      </c>
      <c r="P13" s="6">
        <f t="shared" si="0"/>
        <v>4</v>
      </c>
      <c r="Q13" s="6">
        <f t="shared" si="0"/>
        <v>38</v>
      </c>
      <c r="R13" s="6">
        <f t="shared" si="1"/>
        <v>55</v>
      </c>
      <c r="S13" s="6">
        <f t="shared" si="1"/>
        <v>129</v>
      </c>
      <c r="T13" s="6">
        <f t="shared" si="2"/>
        <v>27</v>
      </c>
      <c r="U13" s="6">
        <f t="shared" si="2"/>
        <v>99</v>
      </c>
      <c r="W13" s="11">
        <v>245</v>
      </c>
      <c r="X13" s="37">
        <f t="shared" si="3"/>
        <v>0.10526315789473684</v>
      </c>
      <c r="Y13" s="37">
        <f t="shared" si="4"/>
        <v>0.4263565891472868</v>
      </c>
      <c r="Z13" s="37">
        <f t="shared" si="5"/>
        <v>0.27272727272727271</v>
      </c>
      <c r="AB13" s="38">
        <v>245</v>
      </c>
      <c r="AC13" s="39">
        <f t="shared" si="6"/>
        <v>9.5238095238095237</v>
      </c>
      <c r="AD13" s="39">
        <f t="shared" si="7"/>
        <v>29.891304347826086</v>
      </c>
      <c r="AE13" s="39">
        <f t="shared" si="8"/>
        <v>21.428571428571427</v>
      </c>
      <c r="AH13" s="23"/>
      <c r="AI13" s="41"/>
      <c r="AJ13" s="41"/>
      <c r="AK13" s="18"/>
      <c r="AL13" s="18"/>
    </row>
    <row r="14" spans="1:38" x14ac:dyDescent="0.2">
      <c r="A14" s="11">
        <v>263</v>
      </c>
      <c r="B14" s="42">
        <v>9</v>
      </c>
      <c r="C14" s="32">
        <v>75</v>
      </c>
      <c r="D14" s="43">
        <v>9</v>
      </c>
      <c r="E14" s="32">
        <v>49</v>
      </c>
      <c r="F14" s="43">
        <v>10</v>
      </c>
      <c r="G14" s="32">
        <v>32</v>
      </c>
      <c r="H14" s="43">
        <v>9</v>
      </c>
      <c r="I14" s="32">
        <v>37</v>
      </c>
      <c r="J14" s="43">
        <v>6</v>
      </c>
      <c r="K14" s="32">
        <v>39</v>
      </c>
      <c r="L14" s="43">
        <v>4</v>
      </c>
      <c r="M14" s="32">
        <v>43</v>
      </c>
      <c r="O14" s="11">
        <v>263</v>
      </c>
      <c r="P14" s="6">
        <f t="shared" si="0"/>
        <v>18</v>
      </c>
      <c r="Q14" s="6">
        <f t="shared" si="0"/>
        <v>124</v>
      </c>
      <c r="R14" s="6">
        <f t="shared" si="1"/>
        <v>19</v>
      </c>
      <c r="S14" s="6">
        <f t="shared" si="1"/>
        <v>69</v>
      </c>
      <c r="T14" s="6">
        <f t="shared" si="2"/>
        <v>10</v>
      </c>
      <c r="U14" s="6">
        <f t="shared" si="2"/>
        <v>82</v>
      </c>
      <c r="W14" s="11">
        <v>263</v>
      </c>
      <c r="X14" s="37">
        <f t="shared" si="3"/>
        <v>0.14516129032258066</v>
      </c>
      <c r="Y14" s="37">
        <f t="shared" si="4"/>
        <v>0.27536231884057971</v>
      </c>
      <c r="Z14" s="37">
        <f t="shared" si="5"/>
        <v>0.12195121951219512</v>
      </c>
      <c r="AB14" s="38">
        <v>263</v>
      </c>
      <c r="AC14" s="39">
        <f t="shared" si="6"/>
        <v>12.676056338028168</v>
      </c>
      <c r="AD14" s="39">
        <f t="shared" si="7"/>
        <v>21.59090909090909</v>
      </c>
      <c r="AE14" s="39">
        <f t="shared" si="8"/>
        <v>10.869565217391305</v>
      </c>
      <c r="AH14" s="23"/>
      <c r="AI14" s="41"/>
      <c r="AJ14" s="41"/>
      <c r="AK14" s="18"/>
      <c r="AL14" s="18"/>
    </row>
    <row r="15" spans="1:38" x14ac:dyDescent="0.2">
      <c r="A15" s="11">
        <v>290</v>
      </c>
      <c r="B15" s="42">
        <v>7</v>
      </c>
      <c r="C15" s="32">
        <v>46</v>
      </c>
      <c r="D15" s="43">
        <v>8</v>
      </c>
      <c r="E15" s="32">
        <v>39</v>
      </c>
      <c r="F15" s="43">
        <v>18</v>
      </c>
      <c r="G15" s="32">
        <v>23</v>
      </c>
      <c r="H15" s="43">
        <v>18</v>
      </c>
      <c r="I15" s="32">
        <v>20</v>
      </c>
      <c r="J15" s="43">
        <v>25</v>
      </c>
      <c r="K15" s="32">
        <v>14</v>
      </c>
      <c r="L15" s="43">
        <v>16</v>
      </c>
      <c r="M15" s="32">
        <v>22</v>
      </c>
      <c r="O15" s="11">
        <v>290</v>
      </c>
      <c r="P15" s="6">
        <f t="shared" si="0"/>
        <v>15</v>
      </c>
      <c r="Q15" s="6">
        <f t="shared" si="0"/>
        <v>85</v>
      </c>
      <c r="R15" s="6">
        <f t="shared" si="1"/>
        <v>36</v>
      </c>
      <c r="S15" s="6">
        <f t="shared" si="1"/>
        <v>43</v>
      </c>
      <c r="T15" s="6">
        <f t="shared" si="2"/>
        <v>41</v>
      </c>
      <c r="U15" s="6">
        <f t="shared" si="2"/>
        <v>36</v>
      </c>
      <c r="W15" s="11">
        <v>290</v>
      </c>
      <c r="X15" s="37">
        <f t="shared" si="3"/>
        <v>0.17647058823529413</v>
      </c>
      <c r="Y15" s="37">
        <f t="shared" si="4"/>
        <v>0.83720930232558144</v>
      </c>
      <c r="Z15" s="37">
        <f t="shared" si="5"/>
        <v>1.1388888888888888</v>
      </c>
      <c r="AB15" s="38">
        <v>290</v>
      </c>
      <c r="AC15" s="39">
        <f t="shared" si="6"/>
        <v>15</v>
      </c>
      <c r="AD15" s="39">
        <f t="shared" si="7"/>
        <v>45.569620253164558</v>
      </c>
      <c r="AE15" s="39">
        <f t="shared" si="8"/>
        <v>53.246753246753244</v>
      </c>
      <c r="AH15" s="23"/>
      <c r="AI15" s="41"/>
      <c r="AJ15" s="41"/>
      <c r="AK15" s="18"/>
      <c r="AL15" s="18"/>
    </row>
    <row r="16" spans="1:38" x14ac:dyDescent="0.2">
      <c r="A16" s="11">
        <v>310</v>
      </c>
      <c r="B16" s="42">
        <v>1</v>
      </c>
      <c r="C16" s="32">
        <v>42</v>
      </c>
      <c r="D16" s="43">
        <v>3</v>
      </c>
      <c r="E16" s="32">
        <v>30</v>
      </c>
      <c r="F16" s="43">
        <v>4</v>
      </c>
      <c r="G16" s="32">
        <v>60</v>
      </c>
      <c r="H16" s="43">
        <v>1</v>
      </c>
      <c r="I16" s="32">
        <v>42</v>
      </c>
      <c r="J16" s="43">
        <v>2</v>
      </c>
      <c r="K16" s="32">
        <v>58</v>
      </c>
      <c r="L16" s="43">
        <v>2</v>
      </c>
      <c r="M16" s="32">
        <v>72</v>
      </c>
      <c r="O16" s="11">
        <v>310</v>
      </c>
      <c r="P16" s="6">
        <f t="shared" si="0"/>
        <v>4</v>
      </c>
      <c r="Q16" s="6">
        <f t="shared" si="0"/>
        <v>72</v>
      </c>
      <c r="R16" s="6">
        <f t="shared" si="1"/>
        <v>5</v>
      </c>
      <c r="S16" s="6">
        <f t="shared" si="1"/>
        <v>102</v>
      </c>
      <c r="T16" s="6">
        <f t="shared" si="2"/>
        <v>4</v>
      </c>
      <c r="U16" s="6">
        <f t="shared" si="2"/>
        <v>130</v>
      </c>
      <c r="W16" s="11">
        <v>310</v>
      </c>
      <c r="X16" s="37">
        <f t="shared" si="3"/>
        <v>5.5555555555555552E-2</v>
      </c>
      <c r="Y16" s="37">
        <f t="shared" si="4"/>
        <v>4.9019607843137254E-2</v>
      </c>
      <c r="Z16" s="37">
        <f t="shared" si="5"/>
        <v>3.0769230769230771E-2</v>
      </c>
      <c r="AB16" s="38">
        <v>310</v>
      </c>
      <c r="AC16" s="39">
        <f t="shared" si="6"/>
        <v>5.2631578947368416</v>
      </c>
      <c r="AD16" s="39">
        <f t="shared" si="7"/>
        <v>4.6728971962616823</v>
      </c>
      <c r="AE16" s="39">
        <f t="shared" si="8"/>
        <v>2.9850746268656714</v>
      </c>
      <c r="AH16" s="23"/>
      <c r="AI16" s="41"/>
      <c r="AJ16" s="41"/>
      <c r="AK16" s="18"/>
      <c r="AL16" s="18"/>
    </row>
    <row r="17" spans="1:38" x14ac:dyDescent="0.2">
      <c r="A17" s="11">
        <v>321</v>
      </c>
      <c r="B17" s="42">
        <v>0</v>
      </c>
      <c r="C17" s="32">
        <v>40</v>
      </c>
      <c r="D17" s="43">
        <v>1</v>
      </c>
      <c r="E17" s="32">
        <v>36</v>
      </c>
      <c r="F17" s="43">
        <v>2</v>
      </c>
      <c r="G17" s="32">
        <v>38</v>
      </c>
      <c r="H17" s="43">
        <v>4</v>
      </c>
      <c r="I17" s="32">
        <v>43</v>
      </c>
      <c r="J17" s="43">
        <v>0</v>
      </c>
      <c r="K17" s="32">
        <v>52</v>
      </c>
      <c r="L17" s="43">
        <v>0</v>
      </c>
      <c r="M17" s="32">
        <v>57</v>
      </c>
      <c r="O17" s="11">
        <v>321</v>
      </c>
      <c r="P17" s="6">
        <f t="shared" si="0"/>
        <v>1</v>
      </c>
      <c r="Q17" s="6">
        <f t="shared" si="0"/>
        <v>76</v>
      </c>
      <c r="R17" s="6">
        <f t="shared" si="1"/>
        <v>6</v>
      </c>
      <c r="S17" s="6">
        <f t="shared" si="1"/>
        <v>81</v>
      </c>
      <c r="T17" s="6">
        <f t="shared" si="2"/>
        <v>0</v>
      </c>
      <c r="U17" s="6">
        <f t="shared" si="2"/>
        <v>109</v>
      </c>
      <c r="W17" s="11">
        <v>321</v>
      </c>
      <c r="X17" s="37">
        <f t="shared" si="3"/>
        <v>1.3157894736842105E-2</v>
      </c>
      <c r="Y17" s="37">
        <f t="shared" si="4"/>
        <v>7.407407407407407E-2</v>
      </c>
      <c r="Z17" s="37">
        <f t="shared" si="5"/>
        <v>0</v>
      </c>
      <c r="AB17" s="38">
        <v>321</v>
      </c>
      <c r="AC17" s="39">
        <f t="shared" si="6"/>
        <v>1.2987012987012987</v>
      </c>
      <c r="AD17" s="39">
        <f t="shared" si="7"/>
        <v>6.8965517241379306</v>
      </c>
      <c r="AE17" s="39">
        <f t="shared" si="8"/>
        <v>0</v>
      </c>
      <c r="AH17" s="23"/>
      <c r="AI17" s="41"/>
      <c r="AJ17" s="41"/>
      <c r="AK17" s="18"/>
      <c r="AL17" s="18"/>
    </row>
    <row r="18" spans="1:38" x14ac:dyDescent="0.2">
      <c r="A18" s="11">
        <v>337</v>
      </c>
      <c r="B18" s="42">
        <v>1</v>
      </c>
      <c r="C18" s="32">
        <v>54</v>
      </c>
      <c r="D18" s="43">
        <v>1</v>
      </c>
      <c r="E18" s="32">
        <v>42</v>
      </c>
      <c r="F18" s="43">
        <v>11</v>
      </c>
      <c r="G18" s="32">
        <v>34</v>
      </c>
      <c r="H18" s="43">
        <v>15</v>
      </c>
      <c r="I18" s="32">
        <v>37</v>
      </c>
      <c r="J18" s="43">
        <v>15</v>
      </c>
      <c r="K18" s="32">
        <v>92</v>
      </c>
      <c r="L18" s="43">
        <v>10</v>
      </c>
      <c r="M18" s="32">
        <v>86</v>
      </c>
      <c r="O18" s="11">
        <v>337</v>
      </c>
      <c r="P18" s="6">
        <f t="shared" si="0"/>
        <v>2</v>
      </c>
      <c r="Q18" s="6">
        <f t="shared" si="0"/>
        <v>96</v>
      </c>
      <c r="R18" s="6">
        <f t="shared" si="1"/>
        <v>26</v>
      </c>
      <c r="S18" s="6">
        <f t="shared" si="1"/>
        <v>71</v>
      </c>
      <c r="T18" s="6">
        <f t="shared" si="2"/>
        <v>25</v>
      </c>
      <c r="U18" s="6">
        <f t="shared" si="2"/>
        <v>178</v>
      </c>
      <c r="W18" s="11">
        <v>337</v>
      </c>
      <c r="X18" s="37">
        <f t="shared" si="3"/>
        <v>2.0833333333333332E-2</v>
      </c>
      <c r="Y18" s="37">
        <f t="shared" si="4"/>
        <v>0.36619718309859156</v>
      </c>
      <c r="Z18" s="37">
        <f t="shared" si="5"/>
        <v>0.1404494382022472</v>
      </c>
      <c r="AB18" s="38">
        <v>337</v>
      </c>
      <c r="AC18" s="39">
        <f t="shared" si="6"/>
        <v>2.0408163265306123</v>
      </c>
      <c r="AD18" s="39">
        <f t="shared" si="7"/>
        <v>26.804123711340207</v>
      </c>
      <c r="AE18" s="39">
        <f t="shared" si="8"/>
        <v>12.315270935960591</v>
      </c>
      <c r="AH18" s="23"/>
      <c r="AI18" s="41"/>
      <c r="AJ18" s="41"/>
      <c r="AK18" s="18"/>
      <c r="AL18" s="18"/>
    </row>
    <row r="19" spans="1:38" x14ac:dyDescent="0.2">
      <c r="A19" s="11">
        <v>368</v>
      </c>
      <c r="B19" s="42">
        <v>0</v>
      </c>
      <c r="C19" s="32">
        <v>36</v>
      </c>
      <c r="D19" s="43">
        <v>0</v>
      </c>
      <c r="E19" s="32">
        <v>28</v>
      </c>
      <c r="F19" s="43">
        <v>6</v>
      </c>
      <c r="G19" s="32">
        <v>49</v>
      </c>
      <c r="H19" s="43">
        <v>16</v>
      </c>
      <c r="I19" s="32">
        <v>47</v>
      </c>
      <c r="J19" s="43">
        <v>17</v>
      </c>
      <c r="K19" s="32">
        <v>48</v>
      </c>
      <c r="L19" s="43">
        <v>13</v>
      </c>
      <c r="M19" s="32">
        <v>48</v>
      </c>
      <c r="O19" s="11">
        <v>368</v>
      </c>
      <c r="P19" s="6">
        <f t="shared" si="0"/>
        <v>0</v>
      </c>
      <c r="Q19" s="6">
        <f t="shared" si="0"/>
        <v>64</v>
      </c>
      <c r="R19" s="6">
        <f t="shared" si="1"/>
        <v>22</v>
      </c>
      <c r="S19" s="6">
        <f t="shared" si="1"/>
        <v>96</v>
      </c>
      <c r="T19" s="6">
        <f t="shared" si="2"/>
        <v>30</v>
      </c>
      <c r="U19" s="6">
        <f t="shared" si="2"/>
        <v>96</v>
      </c>
      <c r="W19" s="11">
        <v>368</v>
      </c>
      <c r="X19" s="37">
        <f t="shared" si="3"/>
        <v>0</v>
      </c>
      <c r="Y19" s="37">
        <f t="shared" si="4"/>
        <v>0.22916666666666666</v>
      </c>
      <c r="Z19" s="37">
        <f t="shared" si="5"/>
        <v>0.3125</v>
      </c>
      <c r="AB19" s="38">
        <v>368</v>
      </c>
      <c r="AC19" s="39">
        <f t="shared" si="6"/>
        <v>0</v>
      </c>
      <c r="AD19" s="39">
        <f t="shared" si="7"/>
        <v>18.64406779661017</v>
      </c>
      <c r="AE19" s="39">
        <f t="shared" si="8"/>
        <v>23.809523809523807</v>
      </c>
      <c r="AH19" s="23"/>
      <c r="AI19" s="41"/>
      <c r="AJ19" s="41"/>
      <c r="AK19" s="18"/>
      <c r="AL19" s="18"/>
    </row>
    <row r="20" spans="1:38" x14ac:dyDescent="0.2">
      <c r="A20" s="11">
        <v>369</v>
      </c>
      <c r="B20" s="42">
        <v>0</v>
      </c>
      <c r="C20" s="32">
        <v>33</v>
      </c>
      <c r="D20" s="43">
        <v>0</v>
      </c>
      <c r="E20" s="32">
        <v>34</v>
      </c>
      <c r="F20" s="43">
        <v>20</v>
      </c>
      <c r="G20" s="32">
        <v>39</v>
      </c>
      <c r="H20" s="43">
        <v>19</v>
      </c>
      <c r="I20" s="32">
        <v>35</v>
      </c>
      <c r="J20" s="43">
        <v>9</v>
      </c>
      <c r="K20" s="32">
        <v>55</v>
      </c>
      <c r="L20" s="43">
        <v>7</v>
      </c>
      <c r="M20" s="32">
        <v>60</v>
      </c>
      <c r="O20" s="11">
        <v>369</v>
      </c>
      <c r="P20" s="6">
        <f t="shared" si="0"/>
        <v>0</v>
      </c>
      <c r="Q20" s="6">
        <f t="shared" si="0"/>
        <v>67</v>
      </c>
      <c r="R20" s="6">
        <f t="shared" si="1"/>
        <v>39</v>
      </c>
      <c r="S20" s="6">
        <f t="shared" si="1"/>
        <v>74</v>
      </c>
      <c r="T20" s="6">
        <f t="shared" si="2"/>
        <v>16</v>
      </c>
      <c r="U20" s="6">
        <f t="shared" si="2"/>
        <v>115</v>
      </c>
      <c r="W20" s="11">
        <v>369</v>
      </c>
      <c r="X20" s="37">
        <f t="shared" si="3"/>
        <v>0</v>
      </c>
      <c r="Y20" s="37">
        <f t="shared" si="4"/>
        <v>0.52702702702702697</v>
      </c>
      <c r="Z20" s="37">
        <f t="shared" si="5"/>
        <v>0.1391304347826087</v>
      </c>
      <c r="AB20" s="38">
        <v>369</v>
      </c>
      <c r="AC20" s="39">
        <f t="shared" si="6"/>
        <v>0</v>
      </c>
      <c r="AD20" s="39">
        <f t="shared" si="7"/>
        <v>34.513274336283182</v>
      </c>
      <c r="AE20" s="39">
        <f t="shared" si="8"/>
        <v>12.213740458015266</v>
      </c>
      <c r="AH20" s="23"/>
      <c r="AI20" s="41"/>
      <c r="AJ20" s="41"/>
      <c r="AK20" s="18"/>
      <c r="AL20" s="18"/>
    </row>
    <row r="21" spans="1:38" x14ac:dyDescent="0.2">
      <c r="A21" s="11">
        <v>530</v>
      </c>
      <c r="B21" s="42">
        <v>0</v>
      </c>
      <c r="C21" s="32">
        <v>31</v>
      </c>
      <c r="D21" s="43">
        <v>0</v>
      </c>
      <c r="E21" s="32">
        <v>24</v>
      </c>
      <c r="F21" s="43">
        <v>16</v>
      </c>
      <c r="G21" s="32">
        <v>51</v>
      </c>
      <c r="H21" s="43">
        <v>16</v>
      </c>
      <c r="I21" s="32">
        <v>46</v>
      </c>
      <c r="J21" s="43">
        <v>6</v>
      </c>
      <c r="K21" s="32">
        <v>57</v>
      </c>
      <c r="L21" s="43">
        <v>6</v>
      </c>
      <c r="M21" s="32">
        <v>47</v>
      </c>
      <c r="O21" s="11">
        <v>530</v>
      </c>
      <c r="P21" s="6">
        <f t="shared" si="0"/>
        <v>0</v>
      </c>
      <c r="Q21" s="6">
        <f t="shared" si="0"/>
        <v>55</v>
      </c>
      <c r="R21" s="6">
        <f t="shared" si="1"/>
        <v>32</v>
      </c>
      <c r="S21" s="6">
        <f t="shared" si="1"/>
        <v>97</v>
      </c>
      <c r="T21" s="6">
        <f t="shared" si="2"/>
        <v>12</v>
      </c>
      <c r="U21" s="6">
        <f t="shared" si="2"/>
        <v>104</v>
      </c>
      <c r="W21" s="11">
        <v>530</v>
      </c>
      <c r="X21" s="37">
        <f t="shared" si="3"/>
        <v>0</v>
      </c>
      <c r="Y21" s="37">
        <f t="shared" si="4"/>
        <v>0.32989690721649484</v>
      </c>
      <c r="Z21" s="37">
        <f t="shared" si="5"/>
        <v>0.11538461538461539</v>
      </c>
      <c r="AB21" s="38">
        <v>530</v>
      </c>
      <c r="AC21" s="39">
        <f t="shared" si="6"/>
        <v>0</v>
      </c>
      <c r="AD21" s="39">
        <f t="shared" si="7"/>
        <v>24.806201550387598</v>
      </c>
      <c r="AE21" s="39">
        <f t="shared" si="8"/>
        <v>10.344827586206897</v>
      </c>
      <c r="AH21" s="23"/>
      <c r="AI21" s="41"/>
      <c r="AJ21" s="41"/>
      <c r="AK21" s="18"/>
      <c r="AL21" s="18"/>
    </row>
    <row r="22" spans="1:38" x14ac:dyDescent="0.2">
      <c r="A22" s="11">
        <v>542</v>
      </c>
      <c r="B22" s="42">
        <v>0</v>
      </c>
      <c r="C22" s="32">
        <v>34</v>
      </c>
      <c r="D22" s="43">
        <v>4</v>
      </c>
      <c r="E22" s="32">
        <v>31</v>
      </c>
      <c r="F22" s="43">
        <v>26</v>
      </c>
      <c r="G22" s="32">
        <v>33</v>
      </c>
      <c r="H22" s="43">
        <v>36</v>
      </c>
      <c r="I22" s="32">
        <v>25</v>
      </c>
      <c r="J22" s="43">
        <v>2</v>
      </c>
      <c r="K22" s="32">
        <v>69</v>
      </c>
      <c r="L22" s="43">
        <v>1</v>
      </c>
      <c r="M22" s="32">
        <v>85</v>
      </c>
      <c r="O22" s="11">
        <v>542</v>
      </c>
      <c r="P22" s="6">
        <f t="shared" si="0"/>
        <v>4</v>
      </c>
      <c r="Q22" s="6">
        <f t="shared" si="0"/>
        <v>65</v>
      </c>
      <c r="R22" s="6">
        <f t="shared" si="1"/>
        <v>62</v>
      </c>
      <c r="S22" s="6">
        <f t="shared" si="1"/>
        <v>58</v>
      </c>
      <c r="T22" s="6">
        <f t="shared" si="2"/>
        <v>3</v>
      </c>
      <c r="U22" s="6">
        <f t="shared" si="2"/>
        <v>154</v>
      </c>
      <c r="W22" s="11">
        <v>542</v>
      </c>
      <c r="X22" s="37">
        <f t="shared" si="3"/>
        <v>6.1538461538461542E-2</v>
      </c>
      <c r="Y22" s="37">
        <f t="shared" si="4"/>
        <v>1.0689655172413792</v>
      </c>
      <c r="Z22" s="37">
        <f t="shared" si="5"/>
        <v>1.948051948051948E-2</v>
      </c>
      <c r="AB22" s="38">
        <v>542</v>
      </c>
      <c r="AC22" s="39">
        <f t="shared" si="6"/>
        <v>5.7971014492753623</v>
      </c>
      <c r="AD22" s="39">
        <f t="shared" si="7"/>
        <v>51.666666666666671</v>
      </c>
      <c r="AE22" s="39">
        <f t="shared" si="8"/>
        <v>1.910828025477707</v>
      </c>
      <c r="AH22" s="23"/>
      <c r="AI22" s="41"/>
      <c r="AJ22" s="41"/>
      <c r="AK22" s="18"/>
      <c r="AL22" s="18"/>
    </row>
    <row r="23" spans="1:38" x14ac:dyDescent="0.2">
      <c r="A23" s="11">
        <v>543</v>
      </c>
      <c r="B23" s="42">
        <v>1</v>
      </c>
      <c r="C23" s="32">
        <v>53</v>
      </c>
      <c r="D23" s="43">
        <v>2</v>
      </c>
      <c r="E23" s="32">
        <v>68</v>
      </c>
      <c r="F23" s="43">
        <v>24</v>
      </c>
      <c r="G23" s="32">
        <v>27</v>
      </c>
      <c r="H23" s="43">
        <v>23</v>
      </c>
      <c r="I23" s="32">
        <v>30</v>
      </c>
      <c r="J23" s="43">
        <v>14</v>
      </c>
      <c r="K23" s="32">
        <v>97</v>
      </c>
      <c r="L23" s="43">
        <v>20</v>
      </c>
      <c r="M23" s="32">
        <v>81</v>
      </c>
      <c r="O23" s="11">
        <v>543</v>
      </c>
      <c r="P23" s="6">
        <f t="shared" ref="P23:P36" si="9">B23+D22</f>
        <v>5</v>
      </c>
      <c r="Q23" s="6">
        <f t="shared" si="0"/>
        <v>121</v>
      </c>
      <c r="R23" s="6">
        <f t="shared" si="1"/>
        <v>47</v>
      </c>
      <c r="S23" s="6">
        <f t="shared" si="1"/>
        <v>57</v>
      </c>
      <c r="T23" s="6">
        <f t="shared" si="2"/>
        <v>34</v>
      </c>
      <c r="U23" s="6">
        <f t="shared" si="2"/>
        <v>178</v>
      </c>
      <c r="W23" s="11">
        <v>543</v>
      </c>
      <c r="X23" s="37">
        <f t="shared" si="3"/>
        <v>4.1322314049586778E-2</v>
      </c>
      <c r="Y23" s="37">
        <f t="shared" si="4"/>
        <v>0.82456140350877194</v>
      </c>
      <c r="Z23" s="37">
        <f t="shared" si="5"/>
        <v>0.19101123595505617</v>
      </c>
      <c r="AB23" s="38">
        <v>543</v>
      </c>
      <c r="AC23" s="39">
        <f t="shared" si="6"/>
        <v>3.9682539682539679</v>
      </c>
      <c r="AD23" s="39">
        <f t="shared" si="7"/>
        <v>45.192307692307693</v>
      </c>
      <c r="AE23" s="39">
        <f t="shared" si="8"/>
        <v>16.037735849056602</v>
      </c>
      <c r="AH23" s="23"/>
      <c r="AI23" s="41"/>
      <c r="AJ23" s="41"/>
      <c r="AK23" s="18"/>
      <c r="AL23" s="18"/>
    </row>
    <row r="24" spans="1:38" x14ac:dyDescent="0.2">
      <c r="A24" s="11">
        <v>544</v>
      </c>
      <c r="B24" s="42">
        <v>0</v>
      </c>
      <c r="C24" s="32">
        <v>68</v>
      </c>
      <c r="D24" s="43">
        <v>1</v>
      </c>
      <c r="E24" s="32">
        <v>81</v>
      </c>
      <c r="F24" s="43">
        <v>22</v>
      </c>
      <c r="G24" s="32">
        <v>31</v>
      </c>
      <c r="H24" s="43">
        <v>27</v>
      </c>
      <c r="I24" s="32">
        <v>36</v>
      </c>
      <c r="J24" s="43">
        <v>1</v>
      </c>
      <c r="K24" s="32">
        <v>102</v>
      </c>
      <c r="L24" s="43">
        <v>1</v>
      </c>
      <c r="M24" s="32">
        <v>116</v>
      </c>
      <c r="O24" s="11">
        <v>544</v>
      </c>
      <c r="P24" s="6">
        <f t="shared" si="9"/>
        <v>2</v>
      </c>
      <c r="Q24" s="6">
        <f t="shared" si="0"/>
        <v>149</v>
      </c>
      <c r="R24" s="6">
        <f t="shared" si="1"/>
        <v>49</v>
      </c>
      <c r="S24" s="6">
        <f t="shared" si="1"/>
        <v>67</v>
      </c>
      <c r="T24" s="6">
        <f t="shared" si="2"/>
        <v>2</v>
      </c>
      <c r="U24" s="6">
        <f t="shared" si="2"/>
        <v>218</v>
      </c>
      <c r="W24" s="11">
        <v>544</v>
      </c>
      <c r="X24" s="37">
        <f t="shared" si="3"/>
        <v>1.3422818791946308E-2</v>
      </c>
      <c r="Y24" s="37">
        <f t="shared" si="4"/>
        <v>0.73134328358208955</v>
      </c>
      <c r="Z24" s="37">
        <f t="shared" si="5"/>
        <v>9.1743119266055051E-3</v>
      </c>
      <c r="AB24" s="38">
        <v>544</v>
      </c>
      <c r="AC24" s="39">
        <f t="shared" si="6"/>
        <v>1.3245033112582782</v>
      </c>
      <c r="AD24" s="39">
        <f t="shared" si="7"/>
        <v>42.241379310344826</v>
      </c>
      <c r="AE24" s="39">
        <f t="shared" si="8"/>
        <v>0.90909090909090906</v>
      </c>
      <c r="AH24" s="23"/>
      <c r="AI24" s="41"/>
      <c r="AJ24" s="41"/>
      <c r="AK24" s="18"/>
      <c r="AL24" s="18"/>
    </row>
    <row r="25" spans="1:38" x14ac:dyDescent="0.2">
      <c r="A25" s="11">
        <v>545</v>
      </c>
      <c r="B25" s="42">
        <v>15</v>
      </c>
      <c r="C25" s="32">
        <v>50</v>
      </c>
      <c r="D25" s="43">
        <v>13</v>
      </c>
      <c r="E25" s="32">
        <v>44</v>
      </c>
      <c r="F25" s="43">
        <v>13</v>
      </c>
      <c r="G25" s="32">
        <v>35</v>
      </c>
      <c r="H25" s="43">
        <v>14</v>
      </c>
      <c r="I25" s="32">
        <v>46</v>
      </c>
      <c r="J25" s="43">
        <v>3</v>
      </c>
      <c r="K25" s="32">
        <v>104</v>
      </c>
      <c r="L25" s="43">
        <v>6</v>
      </c>
      <c r="M25" s="32">
        <v>92</v>
      </c>
      <c r="O25" s="11">
        <v>545</v>
      </c>
      <c r="P25" s="6">
        <f t="shared" si="9"/>
        <v>16</v>
      </c>
      <c r="Q25" s="6">
        <f t="shared" si="0"/>
        <v>94</v>
      </c>
      <c r="R25" s="6">
        <f t="shared" si="1"/>
        <v>27</v>
      </c>
      <c r="S25" s="6">
        <f t="shared" si="1"/>
        <v>81</v>
      </c>
      <c r="T25" s="6">
        <f t="shared" si="2"/>
        <v>9</v>
      </c>
      <c r="U25" s="6">
        <f t="shared" si="2"/>
        <v>196</v>
      </c>
      <c r="W25" s="11">
        <v>545</v>
      </c>
      <c r="X25" s="37">
        <f t="shared" si="3"/>
        <v>0.1702127659574468</v>
      </c>
      <c r="Y25" s="37">
        <f t="shared" si="4"/>
        <v>0.33333333333333331</v>
      </c>
      <c r="Z25" s="37">
        <f t="shared" si="5"/>
        <v>4.5918367346938778E-2</v>
      </c>
      <c r="AB25" s="38">
        <v>545</v>
      </c>
      <c r="AC25" s="39">
        <f t="shared" si="6"/>
        <v>14.545454545454545</v>
      </c>
      <c r="AD25" s="39">
        <f t="shared" si="7"/>
        <v>25</v>
      </c>
      <c r="AE25" s="39">
        <f t="shared" si="8"/>
        <v>4.3902439024390238</v>
      </c>
      <c r="AH25" s="23"/>
      <c r="AI25" s="41"/>
      <c r="AJ25" s="41"/>
      <c r="AK25" s="18"/>
      <c r="AL25" s="18"/>
    </row>
    <row r="26" spans="1:38" x14ac:dyDescent="0.2">
      <c r="A26" s="11">
        <v>549</v>
      </c>
      <c r="B26" s="42">
        <v>1</v>
      </c>
      <c r="C26" s="32">
        <v>27</v>
      </c>
      <c r="D26" s="43">
        <v>2</v>
      </c>
      <c r="E26" s="32">
        <v>28</v>
      </c>
      <c r="F26" s="43">
        <v>13</v>
      </c>
      <c r="G26" s="32">
        <v>27</v>
      </c>
      <c r="H26" s="43">
        <v>8</v>
      </c>
      <c r="I26" s="32">
        <v>19</v>
      </c>
      <c r="J26" s="43">
        <v>15</v>
      </c>
      <c r="K26" s="32">
        <v>62</v>
      </c>
      <c r="L26" s="43">
        <v>10</v>
      </c>
      <c r="M26" s="32">
        <v>71</v>
      </c>
      <c r="O26" s="11">
        <v>549</v>
      </c>
      <c r="P26" s="6">
        <f t="shared" si="9"/>
        <v>14</v>
      </c>
      <c r="Q26" s="6">
        <f t="shared" si="0"/>
        <v>55</v>
      </c>
      <c r="R26" s="6">
        <f t="shared" si="1"/>
        <v>21</v>
      </c>
      <c r="S26" s="6">
        <f t="shared" si="1"/>
        <v>46</v>
      </c>
      <c r="T26" s="6">
        <f t="shared" si="2"/>
        <v>25</v>
      </c>
      <c r="U26" s="6">
        <f t="shared" si="2"/>
        <v>133</v>
      </c>
      <c r="W26" s="11">
        <v>549</v>
      </c>
      <c r="X26" s="37">
        <f t="shared" si="3"/>
        <v>0.25454545454545452</v>
      </c>
      <c r="Y26" s="37">
        <f t="shared" si="4"/>
        <v>0.45652173913043476</v>
      </c>
      <c r="Z26" s="37">
        <f t="shared" si="5"/>
        <v>0.18796992481203006</v>
      </c>
      <c r="AB26" s="38">
        <v>549</v>
      </c>
      <c r="AC26" s="39">
        <f t="shared" si="6"/>
        <v>20.289855072463769</v>
      </c>
      <c r="AD26" s="39">
        <f t="shared" si="7"/>
        <v>31.343283582089555</v>
      </c>
      <c r="AE26" s="39">
        <f t="shared" si="8"/>
        <v>15.822784810126583</v>
      </c>
      <c r="AH26" s="23"/>
      <c r="AI26" s="41"/>
      <c r="AJ26" s="41"/>
      <c r="AK26" s="18"/>
      <c r="AL26" s="18"/>
    </row>
    <row r="27" spans="1:38" x14ac:dyDescent="0.2">
      <c r="A27" s="11">
        <v>550</v>
      </c>
      <c r="B27" s="42">
        <v>0</v>
      </c>
      <c r="C27" s="32">
        <v>12</v>
      </c>
      <c r="D27" s="43">
        <v>1</v>
      </c>
      <c r="E27" s="32">
        <v>12</v>
      </c>
      <c r="F27" s="43">
        <v>2</v>
      </c>
      <c r="G27" s="32">
        <v>16</v>
      </c>
      <c r="H27" s="43">
        <v>3</v>
      </c>
      <c r="I27" s="32">
        <v>6</v>
      </c>
      <c r="J27" s="43">
        <v>7</v>
      </c>
      <c r="K27" s="32">
        <v>15</v>
      </c>
      <c r="L27" s="43">
        <v>6</v>
      </c>
      <c r="M27" s="32">
        <v>19</v>
      </c>
      <c r="O27" s="11">
        <v>550</v>
      </c>
      <c r="P27" s="6">
        <f t="shared" si="9"/>
        <v>2</v>
      </c>
      <c r="Q27" s="6">
        <f t="shared" si="0"/>
        <v>24</v>
      </c>
      <c r="R27" s="6">
        <f t="shared" si="1"/>
        <v>5</v>
      </c>
      <c r="S27" s="6">
        <f t="shared" si="1"/>
        <v>22</v>
      </c>
      <c r="T27" s="6">
        <f t="shared" si="2"/>
        <v>13</v>
      </c>
      <c r="U27" s="6">
        <f t="shared" si="2"/>
        <v>34</v>
      </c>
      <c r="W27" s="11">
        <v>550</v>
      </c>
      <c r="X27" s="37">
        <f t="shared" si="3"/>
        <v>8.3333333333333329E-2</v>
      </c>
      <c r="Y27" s="37">
        <f t="shared" si="4"/>
        <v>0.22727272727272727</v>
      </c>
      <c r="Z27" s="37">
        <f t="shared" si="5"/>
        <v>0.38235294117647056</v>
      </c>
      <c r="AB27" s="38">
        <v>550</v>
      </c>
      <c r="AC27" s="39">
        <f t="shared" si="6"/>
        <v>7.6923076923076925</v>
      </c>
      <c r="AD27" s="39">
        <f t="shared" si="7"/>
        <v>18.518518518518519</v>
      </c>
      <c r="AE27" s="39">
        <f t="shared" si="8"/>
        <v>27.659574468085108</v>
      </c>
      <c r="AH27" s="23"/>
      <c r="AI27" s="41"/>
      <c r="AJ27" s="41"/>
      <c r="AK27" s="18"/>
      <c r="AL27" s="18"/>
    </row>
    <row r="28" spans="1:38" x14ac:dyDescent="0.2">
      <c r="A28" s="11">
        <v>552</v>
      </c>
      <c r="B28" s="42">
        <v>1</v>
      </c>
      <c r="C28" s="32">
        <v>19</v>
      </c>
      <c r="D28" s="43">
        <v>2</v>
      </c>
      <c r="E28" s="32">
        <v>35</v>
      </c>
      <c r="F28" s="43">
        <v>1</v>
      </c>
      <c r="G28" s="32">
        <v>29</v>
      </c>
      <c r="H28" s="43">
        <v>6</v>
      </c>
      <c r="I28" s="32">
        <v>36</v>
      </c>
      <c r="J28" s="43">
        <v>3</v>
      </c>
      <c r="K28" s="32">
        <v>21</v>
      </c>
      <c r="L28" s="43">
        <v>6</v>
      </c>
      <c r="M28" s="32">
        <v>25</v>
      </c>
      <c r="O28" s="11">
        <v>552</v>
      </c>
      <c r="P28" s="6">
        <f t="shared" si="9"/>
        <v>2</v>
      </c>
      <c r="Q28" s="6">
        <f t="shared" si="0"/>
        <v>54</v>
      </c>
      <c r="R28" s="6">
        <f t="shared" si="1"/>
        <v>7</v>
      </c>
      <c r="S28" s="6">
        <f t="shared" si="1"/>
        <v>65</v>
      </c>
      <c r="T28" s="6">
        <f t="shared" si="2"/>
        <v>9</v>
      </c>
      <c r="U28" s="6">
        <f t="shared" si="2"/>
        <v>46</v>
      </c>
      <c r="W28" s="11">
        <v>552</v>
      </c>
      <c r="X28" s="37">
        <f t="shared" si="3"/>
        <v>3.7037037037037035E-2</v>
      </c>
      <c r="Y28" s="37">
        <f t="shared" si="4"/>
        <v>0.1076923076923077</v>
      </c>
      <c r="Z28" s="37">
        <f t="shared" si="5"/>
        <v>0.19565217391304349</v>
      </c>
      <c r="AB28" s="38">
        <v>552</v>
      </c>
      <c r="AC28" s="39">
        <f t="shared" si="6"/>
        <v>3.5714285714285712</v>
      </c>
      <c r="AD28" s="39">
        <f t="shared" si="7"/>
        <v>9.7222222222222232</v>
      </c>
      <c r="AE28" s="39">
        <f t="shared" si="8"/>
        <v>16.363636363636363</v>
      </c>
      <c r="AH28" s="23"/>
      <c r="AI28" s="41"/>
      <c r="AJ28" s="41"/>
      <c r="AK28" s="18"/>
      <c r="AL28" s="18"/>
    </row>
    <row r="29" spans="1:38" x14ac:dyDescent="0.2">
      <c r="A29" s="11">
        <v>554</v>
      </c>
      <c r="B29" s="42">
        <v>1</v>
      </c>
      <c r="C29" s="32">
        <v>53</v>
      </c>
      <c r="D29" s="43">
        <v>2</v>
      </c>
      <c r="E29" s="32">
        <v>41</v>
      </c>
      <c r="F29" s="43">
        <v>14</v>
      </c>
      <c r="G29" s="32">
        <v>31</v>
      </c>
      <c r="H29" s="43">
        <v>11</v>
      </c>
      <c r="I29" s="32">
        <v>22</v>
      </c>
      <c r="J29" s="43">
        <v>29</v>
      </c>
      <c r="K29" s="32">
        <v>17</v>
      </c>
      <c r="L29" s="43">
        <v>22</v>
      </c>
      <c r="M29" s="32">
        <v>16</v>
      </c>
      <c r="O29" s="11">
        <v>554</v>
      </c>
      <c r="P29" s="6">
        <f t="shared" si="9"/>
        <v>3</v>
      </c>
      <c r="Q29" s="6">
        <f t="shared" si="0"/>
        <v>94</v>
      </c>
      <c r="R29" s="6">
        <f t="shared" si="1"/>
        <v>25</v>
      </c>
      <c r="S29" s="6">
        <f t="shared" si="1"/>
        <v>53</v>
      </c>
      <c r="T29" s="6">
        <f t="shared" si="2"/>
        <v>51</v>
      </c>
      <c r="U29" s="6">
        <f t="shared" si="2"/>
        <v>33</v>
      </c>
      <c r="W29" s="11">
        <v>554</v>
      </c>
      <c r="X29" s="37">
        <f t="shared" si="3"/>
        <v>3.1914893617021274E-2</v>
      </c>
      <c r="Y29" s="37">
        <f t="shared" si="4"/>
        <v>0.47169811320754718</v>
      </c>
      <c r="Z29" s="37">
        <f t="shared" si="5"/>
        <v>1.5454545454545454</v>
      </c>
      <c r="AB29" s="38">
        <v>554</v>
      </c>
      <c r="AC29" s="39">
        <f t="shared" si="6"/>
        <v>3.0927835051546393</v>
      </c>
      <c r="AD29" s="39">
        <f t="shared" si="7"/>
        <v>32.051282051282051</v>
      </c>
      <c r="AE29" s="39">
        <f t="shared" si="8"/>
        <v>60.714285714285708</v>
      </c>
      <c r="AH29" s="23"/>
      <c r="AI29" s="41"/>
      <c r="AJ29" s="41"/>
      <c r="AK29" s="18"/>
      <c r="AL29" s="18"/>
    </row>
    <row r="30" spans="1:38" x14ac:dyDescent="0.2">
      <c r="A30" s="11">
        <v>555</v>
      </c>
      <c r="B30" s="42">
        <v>0</v>
      </c>
      <c r="C30" s="32">
        <v>34</v>
      </c>
      <c r="D30" s="43">
        <v>0</v>
      </c>
      <c r="E30" s="32">
        <v>24</v>
      </c>
      <c r="F30" s="43">
        <v>22</v>
      </c>
      <c r="G30" s="32">
        <v>34</v>
      </c>
      <c r="H30" s="43">
        <v>32</v>
      </c>
      <c r="I30" s="32">
        <v>25</v>
      </c>
      <c r="J30" s="43">
        <v>20</v>
      </c>
      <c r="K30" s="32">
        <v>34</v>
      </c>
      <c r="L30" s="43">
        <v>22</v>
      </c>
      <c r="M30" s="32">
        <v>32</v>
      </c>
      <c r="O30" s="11">
        <v>555</v>
      </c>
      <c r="P30" s="6">
        <f t="shared" si="9"/>
        <v>2</v>
      </c>
      <c r="Q30" s="6">
        <f t="shared" si="0"/>
        <v>58</v>
      </c>
      <c r="R30" s="6">
        <f t="shared" si="1"/>
        <v>54</v>
      </c>
      <c r="S30" s="6">
        <f t="shared" si="1"/>
        <v>59</v>
      </c>
      <c r="T30" s="6">
        <f t="shared" si="2"/>
        <v>42</v>
      </c>
      <c r="U30" s="6">
        <f t="shared" si="2"/>
        <v>66</v>
      </c>
      <c r="W30" s="11">
        <v>555</v>
      </c>
      <c r="X30" s="37">
        <f t="shared" si="3"/>
        <v>3.4482758620689655E-2</v>
      </c>
      <c r="Y30" s="37">
        <f t="shared" si="4"/>
        <v>0.9152542372881356</v>
      </c>
      <c r="Z30" s="37">
        <f t="shared" si="5"/>
        <v>0.63636363636363635</v>
      </c>
      <c r="AB30" s="38">
        <v>555</v>
      </c>
      <c r="AC30" s="39">
        <f t="shared" si="6"/>
        <v>3.3333333333333335</v>
      </c>
      <c r="AD30" s="39">
        <f t="shared" si="7"/>
        <v>47.787610619469028</v>
      </c>
      <c r="AE30" s="39">
        <f t="shared" si="8"/>
        <v>38.888888888888893</v>
      </c>
      <c r="AH30" s="23"/>
      <c r="AI30" s="41"/>
      <c r="AJ30" s="41"/>
      <c r="AK30" s="18"/>
      <c r="AL30" s="18"/>
    </row>
    <row r="31" spans="1:38" x14ac:dyDescent="0.2">
      <c r="A31" s="11">
        <v>557</v>
      </c>
      <c r="B31" s="42">
        <v>4</v>
      </c>
      <c r="C31" s="32">
        <v>31</v>
      </c>
      <c r="D31" s="43">
        <v>1</v>
      </c>
      <c r="E31" s="32">
        <v>28</v>
      </c>
      <c r="F31" s="43">
        <v>13</v>
      </c>
      <c r="G31" s="32">
        <v>77</v>
      </c>
      <c r="H31" s="43">
        <v>10</v>
      </c>
      <c r="I31" s="32">
        <v>63</v>
      </c>
      <c r="J31" s="43">
        <v>10</v>
      </c>
      <c r="K31" s="32">
        <v>26</v>
      </c>
      <c r="L31" s="43">
        <v>12</v>
      </c>
      <c r="M31" s="32">
        <v>24</v>
      </c>
      <c r="O31" s="11">
        <v>557</v>
      </c>
      <c r="P31" s="6">
        <f t="shared" si="9"/>
        <v>4</v>
      </c>
      <c r="Q31" s="6">
        <f t="shared" si="0"/>
        <v>59</v>
      </c>
      <c r="R31" s="6">
        <f t="shared" si="1"/>
        <v>23</v>
      </c>
      <c r="S31" s="6">
        <f t="shared" si="1"/>
        <v>140</v>
      </c>
      <c r="T31" s="6">
        <f t="shared" si="2"/>
        <v>22</v>
      </c>
      <c r="U31" s="6">
        <f t="shared" si="2"/>
        <v>50</v>
      </c>
      <c r="W31" s="11">
        <v>557</v>
      </c>
      <c r="X31" s="37">
        <f t="shared" si="3"/>
        <v>6.7796610169491525E-2</v>
      </c>
      <c r="Y31" s="37">
        <f t="shared" si="4"/>
        <v>0.16428571428571428</v>
      </c>
      <c r="Z31" s="37">
        <f t="shared" si="5"/>
        <v>0.44</v>
      </c>
      <c r="AB31" s="38">
        <v>557</v>
      </c>
      <c r="AC31" s="39">
        <f t="shared" si="6"/>
        <v>6.3492063492063489</v>
      </c>
      <c r="AD31" s="39">
        <f t="shared" si="7"/>
        <v>14.110429447852759</v>
      </c>
      <c r="AE31" s="39">
        <f t="shared" si="8"/>
        <v>30.555555555555557</v>
      </c>
      <c r="AH31" s="23"/>
      <c r="AI31" s="41"/>
      <c r="AJ31" s="41"/>
      <c r="AK31" s="18"/>
      <c r="AL31" s="18"/>
    </row>
    <row r="32" spans="1:38" x14ac:dyDescent="0.2">
      <c r="A32" s="11">
        <v>648</v>
      </c>
      <c r="B32" s="42">
        <v>5</v>
      </c>
      <c r="C32" s="32">
        <v>50</v>
      </c>
      <c r="D32" s="43">
        <v>6</v>
      </c>
      <c r="E32" s="32">
        <v>48</v>
      </c>
      <c r="F32" s="43">
        <v>5</v>
      </c>
      <c r="G32" s="32">
        <v>40</v>
      </c>
      <c r="H32" s="43">
        <v>6</v>
      </c>
      <c r="I32" s="32">
        <v>47</v>
      </c>
      <c r="J32" s="43">
        <v>18</v>
      </c>
      <c r="K32" s="32">
        <v>35</v>
      </c>
      <c r="L32" s="43">
        <v>23</v>
      </c>
      <c r="M32" s="32">
        <v>32</v>
      </c>
      <c r="O32" s="11">
        <v>648</v>
      </c>
      <c r="P32" s="6">
        <f t="shared" si="9"/>
        <v>6</v>
      </c>
      <c r="Q32" s="6">
        <f t="shared" si="0"/>
        <v>98</v>
      </c>
      <c r="R32" s="6">
        <f t="shared" si="1"/>
        <v>11</v>
      </c>
      <c r="S32" s="6">
        <f t="shared" si="1"/>
        <v>87</v>
      </c>
      <c r="T32" s="6">
        <f t="shared" si="2"/>
        <v>41</v>
      </c>
      <c r="U32" s="6">
        <f t="shared" si="2"/>
        <v>67</v>
      </c>
      <c r="W32" s="11">
        <v>648</v>
      </c>
      <c r="X32" s="37">
        <f t="shared" si="3"/>
        <v>6.1224489795918366E-2</v>
      </c>
      <c r="Y32" s="37">
        <f t="shared" si="4"/>
        <v>0.12643678160919541</v>
      </c>
      <c r="Z32" s="37">
        <f t="shared" si="5"/>
        <v>0.61194029850746268</v>
      </c>
      <c r="AB32" s="38">
        <v>648</v>
      </c>
      <c r="AC32" s="39">
        <f t="shared" si="6"/>
        <v>5.7692307692307692</v>
      </c>
      <c r="AD32" s="39">
        <f t="shared" si="7"/>
        <v>11.224489795918368</v>
      </c>
      <c r="AE32" s="39">
        <f t="shared" si="8"/>
        <v>37.962962962962962</v>
      </c>
      <c r="AH32" s="23"/>
      <c r="AI32" s="41"/>
      <c r="AJ32" s="41"/>
      <c r="AK32" s="18"/>
      <c r="AL32" s="18"/>
    </row>
    <row r="33" spans="1:38" x14ac:dyDescent="0.2">
      <c r="A33" s="11">
        <v>651</v>
      </c>
      <c r="B33" s="42">
        <v>22</v>
      </c>
      <c r="C33" s="32">
        <v>18</v>
      </c>
      <c r="D33" s="43">
        <v>24</v>
      </c>
      <c r="E33" s="32">
        <v>12</v>
      </c>
      <c r="F33" s="43">
        <v>18</v>
      </c>
      <c r="G33" s="32">
        <v>36</v>
      </c>
      <c r="H33" s="43">
        <v>16</v>
      </c>
      <c r="I33" s="32">
        <v>32</v>
      </c>
      <c r="J33" s="43">
        <v>5</v>
      </c>
      <c r="K33" s="32">
        <v>34</v>
      </c>
      <c r="L33" s="43">
        <v>5</v>
      </c>
      <c r="M33" s="32">
        <v>35</v>
      </c>
      <c r="O33" s="11">
        <v>651</v>
      </c>
      <c r="P33" s="6">
        <f t="shared" si="9"/>
        <v>28</v>
      </c>
      <c r="Q33" s="6">
        <f t="shared" si="0"/>
        <v>30</v>
      </c>
      <c r="R33" s="6">
        <f t="shared" si="1"/>
        <v>34</v>
      </c>
      <c r="S33" s="6">
        <f t="shared" si="1"/>
        <v>68</v>
      </c>
      <c r="T33" s="6">
        <f t="shared" si="2"/>
        <v>10</v>
      </c>
      <c r="U33" s="6">
        <f t="shared" si="2"/>
        <v>69</v>
      </c>
      <c r="W33" s="11">
        <v>651</v>
      </c>
      <c r="X33" s="37">
        <f t="shared" si="3"/>
        <v>0.93333333333333335</v>
      </c>
      <c r="Y33" s="37">
        <f t="shared" si="4"/>
        <v>0.5</v>
      </c>
      <c r="Z33" s="37">
        <f t="shared" si="5"/>
        <v>0.14492753623188406</v>
      </c>
      <c r="AB33" s="38">
        <v>651</v>
      </c>
      <c r="AC33" s="39">
        <f t="shared" si="6"/>
        <v>48.275862068965516</v>
      </c>
      <c r="AD33" s="39">
        <f t="shared" si="7"/>
        <v>33.333333333333329</v>
      </c>
      <c r="AE33" s="39">
        <f t="shared" si="8"/>
        <v>12.658227848101266</v>
      </c>
      <c r="AH33" s="23"/>
      <c r="AI33" s="41"/>
      <c r="AJ33" s="41"/>
      <c r="AK33" s="18"/>
      <c r="AL33" s="18"/>
    </row>
    <row r="34" spans="1:38" x14ac:dyDescent="0.2">
      <c r="A34" s="11">
        <v>679</v>
      </c>
      <c r="B34" s="42">
        <v>2</v>
      </c>
      <c r="C34" s="32">
        <v>28</v>
      </c>
      <c r="D34" s="43">
        <v>2</v>
      </c>
      <c r="E34" s="32">
        <v>28</v>
      </c>
      <c r="F34" s="43">
        <v>22</v>
      </c>
      <c r="G34" s="32">
        <v>30</v>
      </c>
      <c r="H34" s="43">
        <v>11</v>
      </c>
      <c r="I34" s="32">
        <v>27</v>
      </c>
      <c r="J34" s="43">
        <v>23</v>
      </c>
      <c r="K34" s="32">
        <v>18</v>
      </c>
      <c r="L34" s="43">
        <v>17</v>
      </c>
      <c r="M34" s="32">
        <v>17</v>
      </c>
      <c r="O34" s="11">
        <v>679</v>
      </c>
      <c r="P34" s="6">
        <f t="shared" si="9"/>
        <v>26</v>
      </c>
      <c r="Q34" s="6">
        <f t="shared" si="0"/>
        <v>56</v>
      </c>
      <c r="R34" s="6">
        <f t="shared" si="1"/>
        <v>33</v>
      </c>
      <c r="S34" s="6">
        <f t="shared" si="1"/>
        <v>57</v>
      </c>
      <c r="T34" s="6">
        <f t="shared" si="2"/>
        <v>40</v>
      </c>
      <c r="U34" s="6">
        <f t="shared" si="2"/>
        <v>35</v>
      </c>
      <c r="W34" s="11">
        <v>679</v>
      </c>
      <c r="X34" s="37">
        <f t="shared" si="3"/>
        <v>0.4642857142857143</v>
      </c>
      <c r="Y34" s="37">
        <f t="shared" si="4"/>
        <v>0.57894736842105265</v>
      </c>
      <c r="Z34" s="37">
        <f t="shared" si="5"/>
        <v>1.1428571428571428</v>
      </c>
      <c r="AB34" s="38">
        <v>679</v>
      </c>
      <c r="AC34" s="39">
        <f t="shared" si="6"/>
        <v>31.707317073170731</v>
      </c>
      <c r="AD34" s="39">
        <f t="shared" si="7"/>
        <v>36.666666666666664</v>
      </c>
      <c r="AE34" s="39">
        <f t="shared" si="8"/>
        <v>53.333333333333336</v>
      </c>
      <c r="AH34" s="23"/>
      <c r="AI34" s="41"/>
      <c r="AJ34" s="41"/>
      <c r="AK34" s="18"/>
      <c r="AL34" s="18"/>
    </row>
    <row r="35" spans="1:38" x14ac:dyDescent="0.2">
      <c r="A35" s="11">
        <v>734</v>
      </c>
      <c r="B35" s="42">
        <v>0</v>
      </c>
      <c r="C35" s="32">
        <v>55</v>
      </c>
      <c r="D35" s="43">
        <v>2</v>
      </c>
      <c r="E35" s="32">
        <v>45</v>
      </c>
      <c r="F35" s="43">
        <v>5</v>
      </c>
      <c r="G35" s="32">
        <v>37</v>
      </c>
      <c r="H35" s="43">
        <v>3</v>
      </c>
      <c r="I35" s="32">
        <v>42</v>
      </c>
      <c r="J35" s="43">
        <v>34</v>
      </c>
      <c r="K35" s="32">
        <v>36</v>
      </c>
      <c r="L35" s="43">
        <v>33</v>
      </c>
      <c r="M35" s="32">
        <v>28</v>
      </c>
      <c r="O35" s="11">
        <v>734</v>
      </c>
      <c r="P35" s="6">
        <f t="shared" si="9"/>
        <v>2</v>
      </c>
      <c r="Q35" s="6">
        <f t="shared" si="0"/>
        <v>100</v>
      </c>
      <c r="R35" s="6">
        <f t="shared" si="1"/>
        <v>8</v>
      </c>
      <c r="S35" s="6">
        <f t="shared" si="1"/>
        <v>79</v>
      </c>
      <c r="T35" s="6">
        <f t="shared" si="2"/>
        <v>67</v>
      </c>
      <c r="U35" s="6">
        <f t="shared" si="2"/>
        <v>64</v>
      </c>
      <c r="W35" s="11">
        <v>734</v>
      </c>
      <c r="X35" s="37">
        <f t="shared" si="3"/>
        <v>0.02</v>
      </c>
      <c r="Y35" s="37">
        <f t="shared" si="4"/>
        <v>0.10126582278481013</v>
      </c>
      <c r="Z35" s="37">
        <f t="shared" si="5"/>
        <v>1.046875</v>
      </c>
      <c r="AB35" s="38">
        <v>734</v>
      </c>
      <c r="AC35" s="39">
        <f t="shared" si="6"/>
        <v>1.9607843137254901</v>
      </c>
      <c r="AD35" s="39">
        <f t="shared" si="7"/>
        <v>9.1954022988505741</v>
      </c>
      <c r="AE35" s="39">
        <f t="shared" si="8"/>
        <v>51.145038167938928</v>
      </c>
      <c r="AH35" s="23"/>
      <c r="AI35" s="41"/>
      <c r="AJ35" s="41"/>
      <c r="AK35" s="18"/>
      <c r="AL35" s="18"/>
    </row>
    <row r="36" spans="1:38" x14ac:dyDescent="0.2">
      <c r="A36" s="11">
        <v>736</v>
      </c>
      <c r="B36" s="42">
        <v>11</v>
      </c>
      <c r="C36" s="32">
        <v>25</v>
      </c>
      <c r="D36" s="44">
        <v>10</v>
      </c>
      <c r="E36" s="32">
        <v>28</v>
      </c>
      <c r="F36" s="43">
        <v>20</v>
      </c>
      <c r="G36" s="32">
        <v>22</v>
      </c>
      <c r="H36" s="43">
        <v>12</v>
      </c>
      <c r="I36" s="32">
        <v>28</v>
      </c>
      <c r="J36" s="43">
        <v>16</v>
      </c>
      <c r="K36" s="32">
        <v>22</v>
      </c>
      <c r="L36" s="43">
        <v>15</v>
      </c>
      <c r="M36" s="32">
        <v>18</v>
      </c>
      <c r="O36" s="11">
        <v>736</v>
      </c>
      <c r="P36" s="6">
        <f t="shared" si="9"/>
        <v>13</v>
      </c>
      <c r="Q36" s="6">
        <f t="shared" si="0"/>
        <v>53</v>
      </c>
      <c r="R36" s="6">
        <f t="shared" si="1"/>
        <v>32</v>
      </c>
      <c r="S36" s="6">
        <f t="shared" si="1"/>
        <v>50</v>
      </c>
      <c r="T36" s="6">
        <f t="shared" si="2"/>
        <v>31</v>
      </c>
      <c r="U36" s="6">
        <f t="shared" si="2"/>
        <v>40</v>
      </c>
      <c r="W36" s="11">
        <v>736</v>
      </c>
      <c r="X36" s="37">
        <f t="shared" si="3"/>
        <v>0.24528301886792453</v>
      </c>
      <c r="Y36" s="37">
        <f t="shared" si="4"/>
        <v>0.64</v>
      </c>
      <c r="Z36" s="37">
        <f t="shared" si="5"/>
        <v>0.77500000000000002</v>
      </c>
      <c r="AB36" s="38">
        <v>736</v>
      </c>
      <c r="AC36" s="39">
        <f t="shared" si="6"/>
        <v>19.696969696969695</v>
      </c>
      <c r="AD36" s="39">
        <f t="shared" si="7"/>
        <v>39.024390243902438</v>
      </c>
      <c r="AE36" s="39">
        <f t="shared" si="8"/>
        <v>43.661971830985912</v>
      </c>
      <c r="AH36" s="23"/>
      <c r="AI36" s="41"/>
      <c r="AJ36" s="41"/>
      <c r="AK36" s="18"/>
      <c r="AL36" s="18"/>
    </row>
    <row r="37" spans="1:38" ht="15" thickBot="1" x14ac:dyDescent="0.25">
      <c r="A37" s="45" t="s">
        <v>13</v>
      </c>
      <c r="B37" s="42">
        <v>8</v>
      </c>
      <c r="C37" s="32">
        <v>62</v>
      </c>
      <c r="D37" s="43">
        <v>11</v>
      </c>
      <c r="E37" s="32">
        <v>56</v>
      </c>
      <c r="F37" s="43">
        <v>22</v>
      </c>
      <c r="G37" s="32">
        <v>53</v>
      </c>
      <c r="H37" s="43">
        <v>16</v>
      </c>
      <c r="I37" s="32">
        <v>58</v>
      </c>
      <c r="J37" s="43">
        <v>8</v>
      </c>
      <c r="K37" s="32">
        <v>36</v>
      </c>
      <c r="L37" s="43">
        <v>10</v>
      </c>
      <c r="M37" s="32">
        <v>25</v>
      </c>
      <c r="O37" s="45" t="s">
        <v>13</v>
      </c>
      <c r="P37" s="6">
        <f t="shared" si="0"/>
        <v>19</v>
      </c>
      <c r="Q37" s="6">
        <f t="shared" si="0"/>
        <v>118</v>
      </c>
      <c r="R37" s="6">
        <f t="shared" si="1"/>
        <v>38</v>
      </c>
      <c r="S37" s="6">
        <f t="shared" si="1"/>
        <v>111</v>
      </c>
      <c r="T37" s="6">
        <f t="shared" si="2"/>
        <v>18</v>
      </c>
      <c r="U37" s="6">
        <f t="shared" si="2"/>
        <v>61</v>
      </c>
      <c r="W37" s="45" t="s">
        <v>13</v>
      </c>
      <c r="X37" s="37">
        <f t="shared" si="3"/>
        <v>0.16101694915254236</v>
      </c>
      <c r="Y37" s="37">
        <f t="shared" si="4"/>
        <v>0.34234234234234234</v>
      </c>
      <c r="Z37" s="37">
        <f t="shared" si="5"/>
        <v>0.29508196721311475</v>
      </c>
      <c r="AB37" s="46" t="s">
        <v>13</v>
      </c>
      <c r="AC37" s="39">
        <f t="shared" si="6"/>
        <v>13.868613138686131</v>
      </c>
      <c r="AD37" s="39">
        <f t="shared" si="7"/>
        <v>25.503355704697988</v>
      </c>
      <c r="AE37" s="39">
        <f t="shared" si="8"/>
        <v>22.784810126582279</v>
      </c>
      <c r="AH37" s="23"/>
      <c r="AI37" s="41"/>
      <c r="AJ37" s="41"/>
      <c r="AK37" s="18"/>
      <c r="AL37" s="18"/>
    </row>
    <row r="38" spans="1:38" x14ac:dyDescent="0.2">
      <c r="AH38" s="18"/>
      <c r="AI38" s="18"/>
      <c r="AJ38" s="18"/>
      <c r="AK38" s="18"/>
      <c r="AL38" s="18"/>
    </row>
  </sheetData>
  <mergeCells count="16">
    <mergeCell ref="AE2:AF2"/>
    <mergeCell ref="B1:M1"/>
    <mergeCell ref="B2:E2"/>
    <mergeCell ref="F2:I2"/>
    <mergeCell ref="J2:M2"/>
    <mergeCell ref="X2:Z2"/>
    <mergeCell ref="P3:Q3"/>
    <mergeCell ref="R3:S3"/>
    <mergeCell ref="T3:U3"/>
    <mergeCell ref="AC3:AE3"/>
    <mergeCell ref="B3:C3"/>
    <mergeCell ref="D3:E3"/>
    <mergeCell ref="F3:G3"/>
    <mergeCell ref="H3:I3"/>
    <mergeCell ref="J3:K3"/>
    <mergeCell ref="L3:M3"/>
  </mergeCells>
  <pageMargins left="0.7" right="0.7" top="0.78740157499999996" bottom="0.78740157499999996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8"/>
  <sheetViews>
    <sheetView workbookViewId="0"/>
  </sheetViews>
  <sheetFormatPr baseColWidth="10" defaultRowHeight="14.25" x14ac:dyDescent="0.2"/>
  <cols>
    <col min="1" max="31" width="11.42578125" style="6"/>
    <col min="32" max="32" width="6.5703125" style="6" customWidth="1"/>
    <col min="33" max="33" width="9" style="6" customWidth="1"/>
    <col min="34" max="34" width="14.7109375" style="6" customWidth="1"/>
    <col min="35" max="35" width="11.42578125" style="6"/>
    <col min="36" max="36" width="17.28515625" style="6" customWidth="1"/>
    <col min="37" max="16384" width="11.42578125" style="6"/>
  </cols>
  <sheetData>
    <row r="1" spans="1:37" x14ac:dyDescent="0.2">
      <c r="A1" s="1"/>
      <c r="B1" s="2" t="s">
        <v>16</v>
      </c>
      <c r="C1" s="3"/>
      <c r="D1" s="3"/>
      <c r="E1" s="3"/>
      <c r="F1" s="3"/>
      <c r="G1" s="3"/>
      <c r="H1" s="4"/>
      <c r="I1" s="4"/>
      <c r="J1" s="4"/>
      <c r="K1" s="4"/>
      <c r="L1" s="4"/>
      <c r="M1" s="5"/>
      <c r="O1" s="1"/>
      <c r="W1" s="1"/>
      <c r="AB1" s="1"/>
      <c r="AG1" s="18"/>
      <c r="AH1" s="18"/>
      <c r="AI1" s="18"/>
      <c r="AJ1" s="18"/>
      <c r="AK1" s="18"/>
    </row>
    <row r="2" spans="1:37" x14ac:dyDescent="0.2">
      <c r="A2" s="11" t="s">
        <v>0</v>
      </c>
      <c r="B2" s="12" t="s">
        <v>1</v>
      </c>
      <c r="C2" s="13"/>
      <c r="D2" s="13"/>
      <c r="E2" s="13"/>
      <c r="F2" s="14" t="s">
        <v>2</v>
      </c>
      <c r="G2" s="13"/>
      <c r="H2" s="13"/>
      <c r="I2" s="13"/>
      <c r="J2" s="14" t="s">
        <v>3</v>
      </c>
      <c r="K2" s="13"/>
      <c r="L2" s="13"/>
      <c r="M2" s="15"/>
      <c r="O2" s="11" t="s">
        <v>0</v>
      </c>
      <c r="W2" s="11" t="s">
        <v>0</v>
      </c>
      <c r="AB2" s="11" t="s">
        <v>0</v>
      </c>
      <c r="AG2" s="23"/>
      <c r="AH2" s="18"/>
      <c r="AI2" s="18"/>
      <c r="AJ2" s="18"/>
      <c r="AK2" s="18"/>
    </row>
    <row r="3" spans="1:37" x14ac:dyDescent="0.2">
      <c r="A3" s="19"/>
      <c r="B3" s="12" t="s">
        <v>4</v>
      </c>
      <c r="C3" s="14"/>
      <c r="D3" s="14" t="s">
        <v>5</v>
      </c>
      <c r="E3" s="14"/>
      <c r="F3" s="14" t="s">
        <v>4</v>
      </c>
      <c r="G3" s="14"/>
      <c r="H3" s="14" t="s">
        <v>5</v>
      </c>
      <c r="I3" s="14"/>
      <c r="J3" s="14" t="s">
        <v>4</v>
      </c>
      <c r="K3" s="14"/>
      <c r="L3" s="14" t="s">
        <v>5</v>
      </c>
      <c r="M3" s="20"/>
      <c r="O3" s="47"/>
      <c r="P3" s="14" t="s">
        <v>1</v>
      </c>
      <c r="Q3" s="14"/>
      <c r="R3" s="14" t="s">
        <v>2</v>
      </c>
      <c r="S3" s="14"/>
      <c r="T3" s="14" t="s">
        <v>3</v>
      </c>
      <c r="U3" s="14"/>
      <c r="V3" s="48"/>
      <c r="W3" s="19"/>
      <c r="X3" s="14" t="s">
        <v>15</v>
      </c>
      <c r="Y3" s="14"/>
      <c r="Z3" s="14"/>
      <c r="AA3" s="23"/>
      <c r="AB3" s="19"/>
      <c r="AC3" s="14" t="s">
        <v>9</v>
      </c>
      <c r="AD3" s="14"/>
      <c r="AE3" s="14"/>
      <c r="AG3" s="18"/>
      <c r="AH3" s="18"/>
      <c r="AI3" s="18"/>
      <c r="AJ3" s="18"/>
      <c r="AK3" s="18"/>
    </row>
    <row r="4" spans="1:37" ht="15" thickBot="1" x14ac:dyDescent="0.25">
      <c r="A4" s="25"/>
      <c r="B4" s="26" t="s">
        <v>6</v>
      </c>
      <c r="C4" s="27" t="s">
        <v>7</v>
      </c>
      <c r="D4" s="28" t="s">
        <v>6</v>
      </c>
      <c r="E4" s="27" t="s">
        <v>7</v>
      </c>
      <c r="F4" s="28" t="s">
        <v>6</v>
      </c>
      <c r="G4" s="27" t="s">
        <v>7</v>
      </c>
      <c r="H4" s="28" t="s">
        <v>6</v>
      </c>
      <c r="I4" s="27" t="s">
        <v>7</v>
      </c>
      <c r="J4" s="28" t="s">
        <v>6</v>
      </c>
      <c r="K4" s="27" t="s">
        <v>7</v>
      </c>
      <c r="L4" s="28" t="s">
        <v>6</v>
      </c>
      <c r="M4" s="29" t="s">
        <v>7</v>
      </c>
      <c r="O4" s="49"/>
      <c r="P4" s="50" t="s">
        <v>6</v>
      </c>
      <c r="Q4" s="50" t="s">
        <v>7</v>
      </c>
      <c r="R4" s="50" t="s">
        <v>6</v>
      </c>
      <c r="S4" s="50" t="s">
        <v>7</v>
      </c>
      <c r="T4" s="50" t="s">
        <v>6</v>
      </c>
      <c r="U4" s="50" t="s">
        <v>7</v>
      </c>
      <c r="V4" s="51"/>
      <c r="W4" s="19"/>
      <c r="X4" s="24" t="s">
        <v>10</v>
      </c>
      <c r="Y4" s="24" t="s">
        <v>11</v>
      </c>
      <c r="Z4" s="24" t="s">
        <v>12</v>
      </c>
      <c r="AA4" s="23"/>
      <c r="AB4" s="19"/>
      <c r="AC4" s="24" t="s">
        <v>10</v>
      </c>
      <c r="AD4" s="24" t="s">
        <v>11</v>
      </c>
      <c r="AE4" s="24" t="s">
        <v>12</v>
      </c>
      <c r="AG4" s="18"/>
      <c r="AH4" s="52"/>
      <c r="AI4" s="18"/>
      <c r="AJ4" s="18"/>
      <c r="AK4" s="18"/>
    </row>
    <row r="5" spans="1:37" x14ac:dyDescent="0.2">
      <c r="A5" s="33">
        <v>49</v>
      </c>
      <c r="B5" s="34">
        <v>44</v>
      </c>
      <c r="C5" s="35">
        <v>34</v>
      </c>
      <c r="D5" s="36">
        <v>49</v>
      </c>
      <c r="E5" s="35">
        <v>19</v>
      </c>
      <c r="F5" s="36">
        <v>84</v>
      </c>
      <c r="G5" s="35">
        <v>43</v>
      </c>
      <c r="H5" s="36">
        <v>75</v>
      </c>
      <c r="I5" s="35">
        <v>15</v>
      </c>
      <c r="J5" s="36">
        <v>41</v>
      </c>
      <c r="K5" s="35">
        <v>32</v>
      </c>
      <c r="L5" s="36">
        <v>37</v>
      </c>
      <c r="M5" s="35">
        <v>24</v>
      </c>
      <c r="O5" s="33">
        <v>49</v>
      </c>
      <c r="P5" s="53">
        <f>B5+D5</f>
        <v>93</v>
      </c>
      <c r="Q5" s="32">
        <f>C5+E5</f>
        <v>53</v>
      </c>
      <c r="R5" s="32">
        <f>F5+H5</f>
        <v>159</v>
      </c>
      <c r="S5" s="32">
        <f>G5+I5</f>
        <v>58</v>
      </c>
      <c r="T5" s="32">
        <f>J5+L5</f>
        <v>78</v>
      </c>
      <c r="U5" s="32">
        <f>K5+M5</f>
        <v>56</v>
      </c>
      <c r="W5" s="11">
        <v>49</v>
      </c>
      <c r="X5" s="37">
        <f>P5/Q5</f>
        <v>1.7547169811320755</v>
      </c>
      <c r="Y5" s="37">
        <f>R5/S5</f>
        <v>2.7413793103448274</v>
      </c>
      <c r="Z5" s="37">
        <f>T5/U5</f>
        <v>1.3928571428571428</v>
      </c>
      <c r="AA5" s="41"/>
      <c r="AB5" s="11">
        <v>49</v>
      </c>
      <c r="AC5" s="37">
        <f>P5/(P5+Q5)*100</f>
        <v>63.698630136986303</v>
      </c>
      <c r="AD5" s="37">
        <f>R5/(R5+S5)*100</f>
        <v>73.271889400921665</v>
      </c>
      <c r="AE5" s="39">
        <f>T5/(T5+U5)*100</f>
        <v>58.208955223880601</v>
      </c>
      <c r="AG5" s="23"/>
      <c r="AH5" s="40"/>
      <c r="AI5" s="40"/>
      <c r="AJ5" s="18"/>
      <c r="AK5" s="18"/>
    </row>
    <row r="6" spans="1:37" x14ac:dyDescent="0.2">
      <c r="A6" s="11">
        <v>144</v>
      </c>
      <c r="B6" s="42">
        <v>46</v>
      </c>
      <c r="C6" s="32">
        <v>61</v>
      </c>
      <c r="D6" s="43">
        <v>46</v>
      </c>
      <c r="E6" s="32">
        <v>69</v>
      </c>
      <c r="F6" s="43">
        <v>60</v>
      </c>
      <c r="G6" s="32">
        <v>25</v>
      </c>
      <c r="H6" s="43">
        <v>59</v>
      </c>
      <c r="I6" s="32">
        <v>36</v>
      </c>
      <c r="J6" s="43">
        <v>41</v>
      </c>
      <c r="K6" s="32">
        <v>79</v>
      </c>
      <c r="L6" s="43">
        <v>35</v>
      </c>
      <c r="M6" s="32">
        <v>87</v>
      </c>
      <c r="O6" s="11">
        <v>144</v>
      </c>
      <c r="P6" s="53">
        <f t="shared" ref="P6:Q37" si="0">B6+D6</f>
        <v>92</v>
      </c>
      <c r="Q6" s="32">
        <f t="shared" si="0"/>
        <v>130</v>
      </c>
      <c r="R6" s="32">
        <f t="shared" ref="R6:S37" si="1">F6+H6</f>
        <v>119</v>
      </c>
      <c r="S6" s="32">
        <f t="shared" si="1"/>
        <v>61</v>
      </c>
      <c r="T6" s="32">
        <f t="shared" ref="T6:U37" si="2">J6+L6</f>
        <v>76</v>
      </c>
      <c r="U6" s="32">
        <f t="shared" si="2"/>
        <v>166</v>
      </c>
      <c r="W6" s="11">
        <v>144</v>
      </c>
      <c r="X6" s="37">
        <f t="shared" ref="X6:X37" si="3">P6/Q6</f>
        <v>0.70769230769230773</v>
      </c>
      <c r="Y6" s="37">
        <f t="shared" ref="Y6:Y37" si="4">R6/S6</f>
        <v>1.9508196721311475</v>
      </c>
      <c r="Z6" s="37">
        <f t="shared" ref="Z6:Z37" si="5">T6/U6</f>
        <v>0.45783132530120479</v>
      </c>
      <c r="AA6" s="41"/>
      <c r="AB6" s="11">
        <v>144</v>
      </c>
      <c r="AC6" s="37">
        <f t="shared" ref="AC6:AC37" si="6">P6/(P6+Q6)*100</f>
        <v>41.441441441441441</v>
      </c>
      <c r="AD6" s="37">
        <f t="shared" ref="AD6:AD37" si="7">R6/(R6+S6)*100</f>
        <v>66.111111111111114</v>
      </c>
      <c r="AE6" s="39">
        <f t="shared" ref="AE6:AE37" si="8">T6/(T6+U6)*100</f>
        <v>31.404958677685951</v>
      </c>
      <c r="AG6" s="23"/>
      <c r="AH6" s="40"/>
      <c r="AI6" s="40"/>
      <c r="AJ6" s="18"/>
      <c r="AK6" s="18"/>
    </row>
    <row r="7" spans="1:37" x14ac:dyDescent="0.2">
      <c r="A7" s="11">
        <v>154</v>
      </c>
      <c r="B7" s="42">
        <v>25</v>
      </c>
      <c r="C7" s="32">
        <v>87</v>
      </c>
      <c r="D7" s="43">
        <v>37</v>
      </c>
      <c r="E7" s="32">
        <v>84</v>
      </c>
      <c r="F7" s="43">
        <v>113</v>
      </c>
      <c r="G7" s="32">
        <v>55</v>
      </c>
      <c r="H7" s="43">
        <v>104</v>
      </c>
      <c r="I7" s="32">
        <v>78</v>
      </c>
      <c r="J7" s="43">
        <v>14</v>
      </c>
      <c r="K7" s="32">
        <v>54</v>
      </c>
      <c r="L7" s="43">
        <v>13</v>
      </c>
      <c r="M7" s="32">
        <v>55</v>
      </c>
      <c r="O7" s="11">
        <v>154</v>
      </c>
      <c r="P7" s="53">
        <f t="shared" si="0"/>
        <v>62</v>
      </c>
      <c r="Q7" s="32">
        <f t="shared" si="0"/>
        <v>171</v>
      </c>
      <c r="R7" s="32">
        <f t="shared" si="1"/>
        <v>217</v>
      </c>
      <c r="S7" s="32">
        <f t="shared" si="1"/>
        <v>133</v>
      </c>
      <c r="T7" s="32">
        <f t="shared" si="2"/>
        <v>27</v>
      </c>
      <c r="U7" s="32">
        <f t="shared" si="2"/>
        <v>109</v>
      </c>
      <c r="W7" s="11">
        <v>154</v>
      </c>
      <c r="X7" s="37">
        <f t="shared" si="3"/>
        <v>0.36257309941520466</v>
      </c>
      <c r="Y7" s="37">
        <f t="shared" si="4"/>
        <v>1.631578947368421</v>
      </c>
      <c r="Z7" s="37">
        <f t="shared" si="5"/>
        <v>0.24770642201834864</v>
      </c>
      <c r="AA7" s="41"/>
      <c r="AB7" s="11">
        <v>154</v>
      </c>
      <c r="AC7" s="37">
        <f t="shared" si="6"/>
        <v>26.609442060085836</v>
      </c>
      <c r="AD7" s="37">
        <f t="shared" si="7"/>
        <v>62</v>
      </c>
      <c r="AE7" s="39">
        <f t="shared" si="8"/>
        <v>19.852941176470587</v>
      </c>
      <c r="AG7" s="23"/>
      <c r="AH7" s="40"/>
      <c r="AI7" s="40"/>
      <c r="AJ7" s="18"/>
      <c r="AK7" s="18"/>
    </row>
    <row r="8" spans="1:37" x14ac:dyDescent="0.2">
      <c r="A8" s="11">
        <v>163</v>
      </c>
      <c r="B8" s="42">
        <v>30</v>
      </c>
      <c r="C8" s="32">
        <v>42</v>
      </c>
      <c r="D8" s="43">
        <v>27</v>
      </c>
      <c r="E8" s="32">
        <v>45</v>
      </c>
      <c r="F8" s="43">
        <v>63</v>
      </c>
      <c r="G8" s="32">
        <v>56</v>
      </c>
      <c r="H8" s="43">
        <v>41</v>
      </c>
      <c r="I8" s="32">
        <v>45</v>
      </c>
      <c r="J8" s="43">
        <v>19</v>
      </c>
      <c r="K8" s="32">
        <v>56</v>
      </c>
      <c r="L8" s="43">
        <v>14</v>
      </c>
      <c r="M8" s="32">
        <v>40</v>
      </c>
      <c r="O8" s="11">
        <v>163</v>
      </c>
      <c r="P8" s="53">
        <f t="shared" si="0"/>
        <v>57</v>
      </c>
      <c r="Q8" s="32">
        <f t="shared" si="0"/>
        <v>87</v>
      </c>
      <c r="R8" s="32">
        <f t="shared" si="1"/>
        <v>104</v>
      </c>
      <c r="S8" s="32">
        <f t="shared" si="1"/>
        <v>101</v>
      </c>
      <c r="T8" s="32">
        <f t="shared" si="2"/>
        <v>33</v>
      </c>
      <c r="U8" s="32">
        <f t="shared" si="2"/>
        <v>96</v>
      </c>
      <c r="W8" s="11">
        <v>163</v>
      </c>
      <c r="X8" s="37">
        <f t="shared" si="3"/>
        <v>0.65517241379310343</v>
      </c>
      <c r="Y8" s="37">
        <f t="shared" si="4"/>
        <v>1.0297029702970297</v>
      </c>
      <c r="Z8" s="37">
        <f t="shared" si="5"/>
        <v>0.34375</v>
      </c>
      <c r="AA8" s="41"/>
      <c r="AB8" s="11">
        <v>163</v>
      </c>
      <c r="AC8" s="37">
        <f t="shared" si="6"/>
        <v>39.583333333333329</v>
      </c>
      <c r="AD8" s="37">
        <f t="shared" si="7"/>
        <v>50.731707317073173</v>
      </c>
      <c r="AE8" s="39">
        <f t="shared" si="8"/>
        <v>25.581395348837212</v>
      </c>
      <c r="AG8" s="23"/>
      <c r="AH8" s="40"/>
      <c r="AI8" s="40"/>
      <c r="AJ8" s="18"/>
      <c r="AK8" s="18"/>
    </row>
    <row r="9" spans="1:37" x14ac:dyDescent="0.2">
      <c r="A9" s="11">
        <v>174</v>
      </c>
      <c r="B9" s="42">
        <v>19</v>
      </c>
      <c r="C9" s="32">
        <v>7</v>
      </c>
      <c r="D9" s="43">
        <v>22</v>
      </c>
      <c r="E9" s="32">
        <v>11</v>
      </c>
      <c r="F9" s="43">
        <v>46</v>
      </c>
      <c r="G9" s="32">
        <v>27</v>
      </c>
      <c r="H9" s="43">
        <v>48</v>
      </c>
      <c r="I9" s="32">
        <v>23</v>
      </c>
      <c r="J9" s="43">
        <v>31</v>
      </c>
      <c r="K9" s="32">
        <v>28</v>
      </c>
      <c r="L9" s="43">
        <v>21</v>
      </c>
      <c r="M9" s="32">
        <v>34</v>
      </c>
      <c r="O9" s="11">
        <v>174</v>
      </c>
      <c r="P9" s="53">
        <f t="shared" si="0"/>
        <v>41</v>
      </c>
      <c r="Q9" s="32">
        <f t="shared" si="0"/>
        <v>18</v>
      </c>
      <c r="R9" s="32">
        <f t="shared" si="1"/>
        <v>94</v>
      </c>
      <c r="S9" s="32">
        <f t="shared" si="1"/>
        <v>50</v>
      </c>
      <c r="T9" s="32">
        <f t="shared" si="2"/>
        <v>52</v>
      </c>
      <c r="U9" s="32">
        <f t="shared" si="2"/>
        <v>62</v>
      </c>
      <c r="W9" s="11">
        <v>174</v>
      </c>
      <c r="X9" s="37">
        <f t="shared" si="3"/>
        <v>2.2777777777777777</v>
      </c>
      <c r="Y9" s="37">
        <f t="shared" si="4"/>
        <v>1.88</v>
      </c>
      <c r="Z9" s="37">
        <f t="shared" si="5"/>
        <v>0.83870967741935487</v>
      </c>
      <c r="AA9" s="41"/>
      <c r="AB9" s="11">
        <v>174</v>
      </c>
      <c r="AC9" s="37">
        <f t="shared" si="6"/>
        <v>69.491525423728817</v>
      </c>
      <c r="AD9" s="37">
        <f t="shared" si="7"/>
        <v>65.277777777777786</v>
      </c>
      <c r="AE9" s="39">
        <f t="shared" si="8"/>
        <v>45.614035087719294</v>
      </c>
      <c r="AG9" s="23"/>
      <c r="AH9" s="40"/>
      <c r="AI9" s="40"/>
      <c r="AJ9" s="18"/>
      <c r="AK9" s="18"/>
    </row>
    <row r="10" spans="1:37" x14ac:dyDescent="0.2">
      <c r="A10" s="11">
        <v>198</v>
      </c>
      <c r="B10" s="42">
        <v>21</v>
      </c>
      <c r="C10" s="32">
        <v>35</v>
      </c>
      <c r="D10" s="43">
        <v>33</v>
      </c>
      <c r="E10" s="32">
        <v>30</v>
      </c>
      <c r="F10" s="43">
        <v>25</v>
      </c>
      <c r="G10" s="32">
        <v>42</v>
      </c>
      <c r="H10" s="43">
        <v>19</v>
      </c>
      <c r="I10" s="32">
        <v>34</v>
      </c>
      <c r="J10" s="43">
        <v>6</v>
      </c>
      <c r="K10" s="32">
        <v>64</v>
      </c>
      <c r="L10" s="43">
        <v>4</v>
      </c>
      <c r="M10" s="32">
        <v>57</v>
      </c>
      <c r="O10" s="11">
        <v>198</v>
      </c>
      <c r="P10" s="53">
        <f t="shared" si="0"/>
        <v>54</v>
      </c>
      <c r="Q10" s="32">
        <f t="shared" si="0"/>
        <v>65</v>
      </c>
      <c r="R10" s="32">
        <f t="shared" si="1"/>
        <v>44</v>
      </c>
      <c r="S10" s="32">
        <f t="shared" si="1"/>
        <v>76</v>
      </c>
      <c r="T10" s="32">
        <f t="shared" si="2"/>
        <v>10</v>
      </c>
      <c r="U10" s="32">
        <f t="shared" si="2"/>
        <v>121</v>
      </c>
      <c r="W10" s="11">
        <v>198</v>
      </c>
      <c r="X10" s="37">
        <f t="shared" si="3"/>
        <v>0.83076923076923082</v>
      </c>
      <c r="Y10" s="37">
        <f t="shared" si="4"/>
        <v>0.57894736842105265</v>
      </c>
      <c r="Z10" s="37">
        <f t="shared" si="5"/>
        <v>8.2644628099173556E-2</v>
      </c>
      <c r="AA10" s="41"/>
      <c r="AB10" s="11">
        <v>198</v>
      </c>
      <c r="AC10" s="37">
        <f t="shared" si="6"/>
        <v>45.378151260504204</v>
      </c>
      <c r="AD10" s="37">
        <f t="shared" si="7"/>
        <v>36.666666666666664</v>
      </c>
      <c r="AE10" s="39">
        <f t="shared" si="8"/>
        <v>7.6335877862595423</v>
      </c>
      <c r="AG10" s="23"/>
      <c r="AH10" s="40"/>
      <c r="AI10" s="40"/>
      <c r="AJ10" s="18"/>
      <c r="AK10" s="18"/>
    </row>
    <row r="11" spans="1:37" x14ac:dyDescent="0.2">
      <c r="A11" s="11">
        <v>213</v>
      </c>
      <c r="B11" s="42">
        <v>41</v>
      </c>
      <c r="C11" s="32">
        <v>76</v>
      </c>
      <c r="D11" s="43">
        <v>49</v>
      </c>
      <c r="E11" s="32">
        <v>82</v>
      </c>
      <c r="F11" s="43">
        <v>41</v>
      </c>
      <c r="G11" s="32">
        <v>106</v>
      </c>
      <c r="H11" s="43">
        <v>43</v>
      </c>
      <c r="I11" s="32">
        <v>78</v>
      </c>
      <c r="J11" s="43">
        <v>22</v>
      </c>
      <c r="K11" s="32">
        <v>86</v>
      </c>
      <c r="L11" s="44">
        <v>23</v>
      </c>
      <c r="M11" s="32">
        <v>84</v>
      </c>
      <c r="O11" s="11">
        <v>213</v>
      </c>
      <c r="P11" s="53">
        <f t="shared" si="0"/>
        <v>90</v>
      </c>
      <c r="Q11" s="32">
        <f t="shared" si="0"/>
        <v>158</v>
      </c>
      <c r="R11" s="32">
        <f t="shared" si="1"/>
        <v>84</v>
      </c>
      <c r="S11" s="32">
        <f t="shared" si="1"/>
        <v>184</v>
      </c>
      <c r="T11" s="32">
        <f t="shared" si="2"/>
        <v>45</v>
      </c>
      <c r="U11" s="32">
        <f t="shared" si="2"/>
        <v>170</v>
      </c>
      <c r="W11" s="11">
        <v>213</v>
      </c>
      <c r="X11" s="37">
        <f t="shared" si="3"/>
        <v>0.569620253164557</v>
      </c>
      <c r="Y11" s="37">
        <f t="shared" si="4"/>
        <v>0.45652173913043476</v>
      </c>
      <c r="Z11" s="37">
        <f t="shared" si="5"/>
        <v>0.26470588235294118</v>
      </c>
      <c r="AA11" s="41"/>
      <c r="AB11" s="11">
        <v>213</v>
      </c>
      <c r="AC11" s="37">
        <f t="shared" si="6"/>
        <v>36.29032258064516</v>
      </c>
      <c r="AD11" s="37">
        <f t="shared" si="7"/>
        <v>31.343283582089555</v>
      </c>
      <c r="AE11" s="39">
        <f t="shared" si="8"/>
        <v>20.930232558139537</v>
      </c>
      <c r="AG11" s="23"/>
      <c r="AH11" s="40"/>
      <c r="AI11" s="40"/>
      <c r="AJ11" s="18"/>
      <c r="AK11" s="18"/>
    </row>
    <row r="12" spans="1:37" x14ac:dyDescent="0.2">
      <c r="A12" s="11">
        <v>239</v>
      </c>
      <c r="B12" s="42">
        <v>4</v>
      </c>
      <c r="C12" s="32">
        <v>74</v>
      </c>
      <c r="D12" s="43">
        <v>3</v>
      </c>
      <c r="E12" s="32">
        <v>67</v>
      </c>
      <c r="F12" s="43">
        <v>36</v>
      </c>
      <c r="G12" s="32">
        <v>22</v>
      </c>
      <c r="H12" s="43">
        <v>57</v>
      </c>
      <c r="I12" s="32">
        <v>20</v>
      </c>
      <c r="J12" s="43">
        <v>36</v>
      </c>
      <c r="K12" s="32">
        <v>60</v>
      </c>
      <c r="L12" s="43">
        <v>41</v>
      </c>
      <c r="M12" s="32">
        <v>42</v>
      </c>
      <c r="O12" s="11">
        <v>239</v>
      </c>
      <c r="P12" s="53">
        <f t="shared" si="0"/>
        <v>7</v>
      </c>
      <c r="Q12" s="32">
        <f t="shared" si="0"/>
        <v>141</v>
      </c>
      <c r="R12" s="32">
        <f t="shared" si="1"/>
        <v>93</v>
      </c>
      <c r="S12" s="32">
        <f t="shared" si="1"/>
        <v>42</v>
      </c>
      <c r="T12" s="32">
        <f t="shared" si="2"/>
        <v>77</v>
      </c>
      <c r="U12" s="32">
        <f t="shared" si="2"/>
        <v>102</v>
      </c>
      <c r="W12" s="11">
        <v>239</v>
      </c>
      <c r="X12" s="37">
        <f t="shared" si="3"/>
        <v>4.9645390070921988E-2</v>
      </c>
      <c r="Y12" s="37">
        <f t="shared" si="4"/>
        <v>2.2142857142857144</v>
      </c>
      <c r="Z12" s="37">
        <f t="shared" si="5"/>
        <v>0.75490196078431371</v>
      </c>
      <c r="AA12" s="41"/>
      <c r="AB12" s="11">
        <v>239</v>
      </c>
      <c r="AC12" s="37">
        <f t="shared" si="6"/>
        <v>4.7297297297297298</v>
      </c>
      <c r="AD12" s="37">
        <f t="shared" si="7"/>
        <v>68.888888888888886</v>
      </c>
      <c r="AE12" s="39">
        <f t="shared" si="8"/>
        <v>43.016759776536311</v>
      </c>
      <c r="AG12" s="23"/>
      <c r="AH12" s="40"/>
      <c r="AI12" s="40"/>
      <c r="AJ12" s="18"/>
      <c r="AK12" s="18"/>
    </row>
    <row r="13" spans="1:37" x14ac:dyDescent="0.2">
      <c r="A13" s="11">
        <v>245</v>
      </c>
      <c r="B13" s="42">
        <v>43</v>
      </c>
      <c r="C13" s="32">
        <v>58</v>
      </c>
      <c r="D13" s="43">
        <v>43</v>
      </c>
      <c r="E13" s="32">
        <v>51</v>
      </c>
      <c r="F13" s="43">
        <v>80</v>
      </c>
      <c r="G13" s="32">
        <v>63</v>
      </c>
      <c r="H13" s="43">
        <v>66</v>
      </c>
      <c r="I13" s="32">
        <v>60</v>
      </c>
      <c r="J13" s="43">
        <v>22</v>
      </c>
      <c r="K13" s="32">
        <v>42</v>
      </c>
      <c r="L13" s="43">
        <v>30</v>
      </c>
      <c r="M13" s="32">
        <v>35</v>
      </c>
      <c r="O13" s="11">
        <v>245</v>
      </c>
      <c r="P13" s="53">
        <f t="shared" si="0"/>
        <v>86</v>
      </c>
      <c r="Q13" s="32">
        <f t="shared" si="0"/>
        <v>109</v>
      </c>
      <c r="R13" s="32">
        <f t="shared" si="1"/>
        <v>146</v>
      </c>
      <c r="S13" s="32">
        <f t="shared" si="1"/>
        <v>123</v>
      </c>
      <c r="T13" s="32">
        <f t="shared" si="2"/>
        <v>52</v>
      </c>
      <c r="U13" s="32">
        <f t="shared" si="2"/>
        <v>77</v>
      </c>
      <c r="W13" s="11">
        <v>245</v>
      </c>
      <c r="X13" s="37">
        <f t="shared" si="3"/>
        <v>0.78899082568807344</v>
      </c>
      <c r="Y13" s="37">
        <f t="shared" si="4"/>
        <v>1.1869918699186992</v>
      </c>
      <c r="Z13" s="37">
        <f t="shared" si="5"/>
        <v>0.67532467532467533</v>
      </c>
      <c r="AA13" s="41"/>
      <c r="AB13" s="11">
        <v>245</v>
      </c>
      <c r="AC13" s="37">
        <f t="shared" si="6"/>
        <v>44.102564102564102</v>
      </c>
      <c r="AD13" s="37">
        <f t="shared" si="7"/>
        <v>54.27509293680297</v>
      </c>
      <c r="AE13" s="39">
        <f t="shared" si="8"/>
        <v>40.310077519379846</v>
      </c>
      <c r="AG13" s="23"/>
      <c r="AH13" s="40"/>
      <c r="AI13" s="40"/>
      <c r="AJ13" s="18"/>
      <c r="AK13" s="18"/>
    </row>
    <row r="14" spans="1:37" x14ac:dyDescent="0.2">
      <c r="A14" s="11">
        <v>263</v>
      </c>
      <c r="B14" s="42">
        <v>56</v>
      </c>
      <c r="C14" s="32">
        <v>81</v>
      </c>
      <c r="D14" s="43">
        <v>92</v>
      </c>
      <c r="E14" s="32">
        <v>70</v>
      </c>
      <c r="F14" s="43">
        <v>86</v>
      </c>
      <c r="G14" s="32">
        <v>96</v>
      </c>
      <c r="H14" s="43">
        <v>70</v>
      </c>
      <c r="I14" s="32">
        <v>76</v>
      </c>
      <c r="J14" s="43">
        <v>16</v>
      </c>
      <c r="K14" s="32">
        <v>92</v>
      </c>
      <c r="L14" s="43">
        <v>11</v>
      </c>
      <c r="M14" s="32">
        <v>75</v>
      </c>
      <c r="O14" s="11">
        <v>263</v>
      </c>
      <c r="P14" s="53">
        <f t="shared" si="0"/>
        <v>148</v>
      </c>
      <c r="Q14" s="32">
        <f t="shared" si="0"/>
        <v>151</v>
      </c>
      <c r="R14" s="32">
        <f t="shared" si="1"/>
        <v>156</v>
      </c>
      <c r="S14" s="32">
        <f t="shared" si="1"/>
        <v>172</v>
      </c>
      <c r="T14" s="32">
        <f t="shared" si="2"/>
        <v>27</v>
      </c>
      <c r="U14" s="32">
        <f t="shared" si="2"/>
        <v>167</v>
      </c>
      <c r="W14" s="11">
        <v>263</v>
      </c>
      <c r="X14" s="37">
        <f t="shared" si="3"/>
        <v>0.98013245033112584</v>
      </c>
      <c r="Y14" s="37">
        <f t="shared" si="4"/>
        <v>0.90697674418604646</v>
      </c>
      <c r="Z14" s="37">
        <f t="shared" si="5"/>
        <v>0.16167664670658682</v>
      </c>
      <c r="AA14" s="41"/>
      <c r="AB14" s="11">
        <v>263</v>
      </c>
      <c r="AC14" s="37">
        <f t="shared" si="6"/>
        <v>49.498327759197323</v>
      </c>
      <c r="AD14" s="37">
        <f t="shared" si="7"/>
        <v>47.560975609756099</v>
      </c>
      <c r="AE14" s="39">
        <f t="shared" si="8"/>
        <v>13.917525773195877</v>
      </c>
      <c r="AG14" s="23"/>
      <c r="AH14" s="40"/>
      <c r="AI14" s="40"/>
      <c r="AJ14" s="18"/>
      <c r="AK14" s="18"/>
    </row>
    <row r="15" spans="1:37" x14ac:dyDescent="0.2">
      <c r="A15" s="11">
        <v>290</v>
      </c>
      <c r="B15" s="42">
        <v>63</v>
      </c>
      <c r="C15" s="32">
        <v>37</v>
      </c>
      <c r="D15" s="43">
        <v>67</v>
      </c>
      <c r="E15" s="32">
        <v>52</v>
      </c>
      <c r="F15" s="43">
        <v>45</v>
      </c>
      <c r="G15" s="32">
        <v>50</v>
      </c>
      <c r="H15" s="43">
        <v>57</v>
      </c>
      <c r="I15" s="32">
        <v>26</v>
      </c>
      <c r="J15" s="43">
        <v>37</v>
      </c>
      <c r="K15" s="32">
        <v>28</v>
      </c>
      <c r="L15" s="43">
        <v>38</v>
      </c>
      <c r="M15" s="32">
        <v>26</v>
      </c>
      <c r="O15" s="11">
        <v>290</v>
      </c>
      <c r="P15" s="53">
        <f t="shared" si="0"/>
        <v>130</v>
      </c>
      <c r="Q15" s="32">
        <f t="shared" si="0"/>
        <v>89</v>
      </c>
      <c r="R15" s="32">
        <f t="shared" si="1"/>
        <v>102</v>
      </c>
      <c r="S15" s="32">
        <f t="shared" si="1"/>
        <v>76</v>
      </c>
      <c r="T15" s="32">
        <f t="shared" si="2"/>
        <v>75</v>
      </c>
      <c r="U15" s="32">
        <f t="shared" si="2"/>
        <v>54</v>
      </c>
      <c r="W15" s="11">
        <v>290</v>
      </c>
      <c r="X15" s="37">
        <f t="shared" si="3"/>
        <v>1.4606741573033708</v>
      </c>
      <c r="Y15" s="37">
        <f t="shared" si="4"/>
        <v>1.3421052631578947</v>
      </c>
      <c r="Z15" s="37">
        <f t="shared" si="5"/>
        <v>1.3888888888888888</v>
      </c>
      <c r="AA15" s="41"/>
      <c r="AB15" s="11">
        <v>290</v>
      </c>
      <c r="AC15" s="37">
        <f t="shared" si="6"/>
        <v>59.3607305936073</v>
      </c>
      <c r="AD15" s="37">
        <f t="shared" si="7"/>
        <v>57.303370786516851</v>
      </c>
      <c r="AE15" s="39">
        <f t="shared" si="8"/>
        <v>58.139534883720934</v>
      </c>
      <c r="AG15" s="23"/>
      <c r="AH15" s="40"/>
      <c r="AI15" s="40"/>
      <c r="AJ15" s="18"/>
      <c r="AK15" s="18"/>
    </row>
    <row r="16" spans="1:37" x14ac:dyDescent="0.2">
      <c r="A16" s="11">
        <v>310</v>
      </c>
      <c r="B16" s="42">
        <v>32</v>
      </c>
      <c r="C16" s="32">
        <v>21</v>
      </c>
      <c r="D16" s="43">
        <v>33</v>
      </c>
      <c r="E16" s="32">
        <v>17</v>
      </c>
      <c r="F16" s="43">
        <v>41</v>
      </c>
      <c r="G16" s="32">
        <v>52</v>
      </c>
      <c r="H16" s="43">
        <v>47</v>
      </c>
      <c r="I16" s="32">
        <v>57</v>
      </c>
      <c r="J16" s="43">
        <v>32</v>
      </c>
      <c r="K16" s="32">
        <v>54</v>
      </c>
      <c r="L16" s="43">
        <v>30</v>
      </c>
      <c r="M16" s="32">
        <v>47</v>
      </c>
      <c r="O16" s="11">
        <v>310</v>
      </c>
      <c r="P16" s="53">
        <f t="shared" si="0"/>
        <v>65</v>
      </c>
      <c r="Q16" s="32">
        <f t="shared" si="0"/>
        <v>38</v>
      </c>
      <c r="R16" s="32">
        <f t="shared" si="1"/>
        <v>88</v>
      </c>
      <c r="S16" s="32">
        <f t="shared" si="1"/>
        <v>109</v>
      </c>
      <c r="T16" s="32">
        <f t="shared" si="2"/>
        <v>62</v>
      </c>
      <c r="U16" s="32">
        <f t="shared" si="2"/>
        <v>101</v>
      </c>
      <c r="W16" s="11">
        <v>310</v>
      </c>
      <c r="X16" s="37">
        <f t="shared" si="3"/>
        <v>1.7105263157894737</v>
      </c>
      <c r="Y16" s="37">
        <f t="shared" si="4"/>
        <v>0.80733944954128445</v>
      </c>
      <c r="Z16" s="37">
        <f t="shared" si="5"/>
        <v>0.61386138613861385</v>
      </c>
      <c r="AA16" s="41"/>
      <c r="AB16" s="11">
        <v>310</v>
      </c>
      <c r="AC16" s="37">
        <f t="shared" si="6"/>
        <v>63.10679611650486</v>
      </c>
      <c r="AD16" s="37">
        <f t="shared" si="7"/>
        <v>44.670050761421322</v>
      </c>
      <c r="AE16" s="39">
        <f t="shared" si="8"/>
        <v>38.036809815950924</v>
      </c>
      <c r="AG16" s="23"/>
      <c r="AH16" s="40"/>
      <c r="AI16" s="40"/>
      <c r="AJ16" s="18"/>
      <c r="AK16" s="18"/>
    </row>
    <row r="17" spans="1:37" x14ac:dyDescent="0.2">
      <c r="A17" s="11">
        <v>321</v>
      </c>
      <c r="B17" s="42">
        <v>39</v>
      </c>
      <c r="C17" s="32">
        <v>60</v>
      </c>
      <c r="D17" s="43">
        <v>31</v>
      </c>
      <c r="E17" s="32">
        <v>67</v>
      </c>
      <c r="F17" s="43">
        <v>15</v>
      </c>
      <c r="G17" s="32">
        <v>54</v>
      </c>
      <c r="H17" s="43">
        <v>16</v>
      </c>
      <c r="I17" s="32">
        <v>51</v>
      </c>
      <c r="J17" s="43">
        <v>15</v>
      </c>
      <c r="K17" s="32">
        <v>82</v>
      </c>
      <c r="L17" s="43">
        <v>19</v>
      </c>
      <c r="M17" s="32">
        <v>75</v>
      </c>
      <c r="O17" s="11">
        <v>321</v>
      </c>
      <c r="P17" s="53">
        <f t="shared" si="0"/>
        <v>70</v>
      </c>
      <c r="Q17" s="32">
        <f t="shared" si="0"/>
        <v>127</v>
      </c>
      <c r="R17" s="32">
        <f t="shared" si="1"/>
        <v>31</v>
      </c>
      <c r="S17" s="32">
        <f t="shared" si="1"/>
        <v>105</v>
      </c>
      <c r="T17" s="32">
        <f t="shared" si="2"/>
        <v>34</v>
      </c>
      <c r="U17" s="32">
        <f t="shared" si="2"/>
        <v>157</v>
      </c>
      <c r="W17" s="11">
        <v>321</v>
      </c>
      <c r="X17" s="37">
        <f t="shared" si="3"/>
        <v>0.55118110236220474</v>
      </c>
      <c r="Y17" s="37">
        <f t="shared" si="4"/>
        <v>0.29523809523809524</v>
      </c>
      <c r="Z17" s="37">
        <f t="shared" si="5"/>
        <v>0.21656050955414013</v>
      </c>
      <c r="AB17" s="11">
        <v>321</v>
      </c>
      <c r="AC17" s="37">
        <f t="shared" si="6"/>
        <v>35.532994923857871</v>
      </c>
      <c r="AD17" s="37">
        <f t="shared" si="7"/>
        <v>22.794117647058822</v>
      </c>
      <c r="AE17" s="39">
        <f t="shared" si="8"/>
        <v>17.801047120418847</v>
      </c>
      <c r="AG17" s="23"/>
      <c r="AH17" s="40"/>
      <c r="AI17" s="40"/>
      <c r="AJ17" s="18"/>
      <c r="AK17" s="18"/>
    </row>
    <row r="18" spans="1:37" x14ac:dyDescent="0.2">
      <c r="A18" s="11">
        <v>337</v>
      </c>
      <c r="B18" s="42">
        <v>6</v>
      </c>
      <c r="C18" s="32">
        <v>52</v>
      </c>
      <c r="D18" s="43">
        <v>5</v>
      </c>
      <c r="E18" s="32">
        <v>49</v>
      </c>
      <c r="F18" s="43">
        <v>67</v>
      </c>
      <c r="G18" s="32">
        <v>20</v>
      </c>
      <c r="H18" s="43">
        <v>76</v>
      </c>
      <c r="I18" s="32">
        <v>30</v>
      </c>
      <c r="J18" s="43">
        <v>48</v>
      </c>
      <c r="K18" s="32">
        <v>56</v>
      </c>
      <c r="L18" s="43">
        <v>51</v>
      </c>
      <c r="M18" s="32">
        <v>62</v>
      </c>
      <c r="O18" s="11">
        <v>337</v>
      </c>
      <c r="P18" s="53">
        <f t="shared" si="0"/>
        <v>11</v>
      </c>
      <c r="Q18" s="32">
        <f t="shared" si="0"/>
        <v>101</v>
      </c>
      <c r="R18" s="32">
        <f t="shared" si="1"/>
        <v>143</v>
      </c>
      <c r="S18" s="32">
        <f t="shared" si="1"/>
        <v>50</v>
      </c>
      <c r="T18" s="32">
        <f t="shared" si="2"/>
        <v>99</v>
      </c>
      <c r="U18" s="32">
        <f t="shared" si="2"/>
        <v>118</v>
      </c>
      <c r="W18" s="11">
        <v>337</v>
      </c>
      <c r="X18" s="37">
        <f t="shared" si="3"/>
        <v>0.10891089108910891</v>
      </c>
      <c r="Y18" s="37">
        <f t="shared" si="4"/>
        <v>2.86</v>
      </c>
      <c r="Z18" s="37">
        <f t="shared" si="5"/>
        <v>0.83898305084745761</v>
      </c>
      <c r="AB18" s="11">
        <v>337</v>
      </c>
      <c r="AC18" s="37">
        <f t="shared" si="6"/>
        <v>9.8214285714285712</v>
      </c>
      <c r="AD18" s="37">
        <f t="shared" si="7"/>
        <v>74.093264248704656</v>
      </c>
      <c r="AE18" s="39">
        <f t="shared" si="8"/>
        <v>45.622119815668206</v>
      </c>
      <c r="AG18" s="23"/>
      <c r="AH18" s="40"/>
      <c r="AI18" s="40"/>
      <c r="AJ18" s="18"/>
      <c r="AK18" s="18"/>
    </row>
    <row r="19" spans="1:37" x14ac:dyDescent="0.2">
      <c r="A19" s="11">
        <v>368</v>
      </c>
      <c r="B19" s="42">
        <v>65</v>
      </c>
      <c r="C19" s="32">
        <v>43</v>
      </c>
      <c r="D19" s="43">
        <v>58</v>
      </c>
      <c r="E19" s="32">
        <v>42</v>
      </c>
      <c r="F19" s="43">
        <v>44</v>
      </c>
      <c r="G19" s="32">
        <v>73</v>
      </c>
      <c r="H19" s="43">
        <v>44</v>
      </c>
      <c r="I19" s="32">
        <v>70</v>
      </c>
      <c r="J19" s="43">
        <v>22</v>
      </c>
      <c r="K19" s="32">
        <v>46</v>
      </c>
      <c r="L19" s="43">
        <v>21</v>
      </c>
      <c r="M19" s="32">
        <v>61</v>
      </c>
      <c r="O19" s="11">
        <v>368</v>
      </c>
      <c r="P19" s="53">
        <f t="shared" si="0"/>
        <v>123</v>
      </c>
      <c r="Q19" s="32">
        <f t="shared" si="0"/>
        <v>85</v>
      </c>
      <c r="R19" s="32">
        <f t="shared" si="1"/>
        <v>88</v>
      </c>
      <c r="S19" s="32">
        <f t="shared" si="1"/>
        <v>143</v>
      </c>
      <c r="T19" s="32">
        <f t="shared" si="2"/>
        <v>43</v>
      </c>
      <c r="U19" s="32">
        <f t="shared" si="2"/>
        <v>107</v>
      </c>
      <c r="W19" s="11">
        <v>368</v>
      </c>
      <c r="X19" s="37">
        <f t="shared" si="3"/>
        <v>1.4470588235294117</v>
      </c>
      <c r="Y19" s="37">
        <f t="shared" si="4"/>
        <v>0.61538461538461542</v>
      </c>
      <c r="Z19" s="37">
        <f t="shared" si="5"/>
        <v>0.40186915887850466</v>
      </c>
      <c r="AB19" s="11">
        <v>368</v>
      </c>
      <c r="AC19" s="37">
        <f t="shared" si="6"/>
        <v>59.134615384615387</v>
      </c>
      <c r="AD19" s="37">
        <f t="shared" si="7"/>
        <v>38.095238095238095</v>
      </c>
      <c r="AE19" s="39">
        <f t="shared" si="8"/>
        <v>28.666666666666668</v>
      </c>
      <c r="AG19" s="23"/>
      <c r="AH19" s="40"/>
      <c r="AI19" s="40"/>
      <c r="AJ19" s="18"/>
      <c r="AK19" s="18"/>
    </row>
    <row r="20" spans="1:37" x14ac:dyDescent="0.2">
      <c r="A20" s="11">
        <v>369</v>
      </c>
      <c r="B20" s="42">
        <v>67</v>
      </c>
      <c r="C20" s="32">
        <v>83</v>
      </c>
      <c r="D20" s="43">
        <v>51</v>
      </c>
      <c r="E20" s="32">
        <v>90</v>
      </c>
      <c r="F20" s="43">
        <v>31</v>
      </c>
      <c r="G20" s="32">
        <v>145</v>
      </c>
      <c r="H20" s="43">
        <v>29</v>
      </c>
      <c r="I20" s="32">
        <v>129</v>
      </c>
      <c r="J20" s="43">
        <v>49</v>
      </c>
      <c r="K20" s="32">
        <v>115</v>
      </c>
      <c r="L20" s="43">
        <v>27</v>
      </c>
      <c r="M20" s="32">
        <v>95</v>
      </c>
      <c r="O20" s="11">
        <v>369</v>
      </c>
      <c r="P20" s="53">
        <f t="shared" si="0"/>
        <v>118</v>
      </c>
      <c r="Q20" s="32">
        <f t="shared" si="0"/>
        <v>173</v>
      </c>
      <c r="R20" s="32">
        <f t="shared" si="1"/>
        <v>60</v>
      </c>
      <c r="S20" s="32">
        <f t="shared" si="1"/>
        <v>274</v>
      </c>
      <c r="T20" s="32">
        <f t="shared" si="2"/>
        <v>76</v>
      </c>
      <c r="U20" s="32">
        <f t="shared" si="2"/>
        <v>210</v>
      </c>
      <c r="W20" s="11">
        <v>369</v>
      </c>
      <c r="X20" s="37">
        <f t="shared" si="3"/>
        <v>0.68208092485549132</v>
      </c>
      <c r="Y20" s="37">
        <f t="shared" si="4"/>
        <v>0.21897810218978103</v>
      </c>
      <c r="Z20" s="37">
        <f t="shared" si="5"/>
        <v>0.3619047619047619</v>
      </c>
      <c r="AB20" s="11">
        <v>369</v>
      </c>
      <c r="AC20" s="37">
        <f t="shared" si="6"/>
        <v>40.549828178694156</v>
      </c>
      <c r="AD20" s="37">
        <f t="shared" si="7"/>
        <v>17.964071856287426</v>
      </c>
      <c r="AE20" s="39">
        <f t="shared" si="8"/>
        <v>26.573426573426573</v>
      </c>
      <c r="AG20" s="23"/>
      <c r="AH20" s="40"/>
      <c r="AI20" s="40"/>
      <c r="AJ20" s="18"/>
      <c r="AK20" s="18"/>
    </row>
    <row r="21" spans="1:37" x14ac:dyDescent="0.2">
      <c r="A21" s="11">
        <v>530</v>
      </c>
      <c r="B21" s="42">
        <v>53</v>
      </c>
      <c r="C21" s="32">
        <v>95</v>
      </c>
      <c r="D21" s="43">
        <v>47</v>
      </c>
      <c r="E21" s="32">
        <v>101</v>
      </c>
      <c r="F21" s="43">
        <v>29</v>
      </c>
      <c r="G21" s="32">
        <v>40</v>
      </c>
      <c r="H21" s="43">
        <v>35</v>
      </c>
      <c r="I21" s="32">
        <v>48</v>
      </c>
      <c r="J21" s="43">
        <v>30</v>
      </c>
      <c r="K21" s="32">
        <v>38</v>
      </c>
      <c r="L21" s="43">
        <v>28</v>
      </c>
      <c r="M21" s="32">
        <v>52</v>
      </c>
      <c r="O21" s="11">
        <v>530</v>
      </c>
      <c r="P21" s="53">
        <f t="shared" si="0"/>
        <v>100</v>
      </c>
      <c r="Q21" s="32">
        <f t="shared" si="0"/>
        <v>196</v>
      </c>
      <c r="R21" s="32">
        <f t="shared" si="1"/>
        <v>64</v>
      </c>
      <c r="S21" s="32">
        <f t="shared" si="1"/>
        <v>88</v>
      </c>
      <c r="T21" s="32">
        <f t="shared" si="2"/>
        <v>58</v>
      </c>
      <c r="U21" s="32">
        <f t="shared" si="2"/>
        <v>90</v>
      </c>
      <c r="W21" s="11">
        <v>530</v>
      </c>
      <c r="X21" s="37">
        <f t="shared" si="3"/>
        <v>0.51020408163265307</v>
      </c>
      <c r="Y21" s="37">
        <f t="shared" si="4"/>
        <v>0.72727272727272729</v>
      </c>
      <c r="Z21" s="37">
        <f t="shared" si="5"/>
        <v>0.64444444444444449</v>
      </c>
      <c r="AB21" s="11">
        <v>530</v>
      </c>
      <c r="AC21" s="37">
        <f t="shared" si="6"/>
        <v>33.783783783783782</v>
      </c>
      <c r="AD21" s="37">
        <f t="shared" si="7"/>
        <v>42.105263157894733</v>
      </c>
      <c r="AE21" s="39">
        <f t="shared" si="8"/>
        <v>39.189189189189186</v>
      </c>
      <c r="AG21" s="23"/>
      <c r="AH21" s="40"/>
      <c r="AI21" s="40"/>
      <c r="AJ21" s="18"/>
      <c r="AK21" s="18"/>
    </row>
    <row r="22" spans="1:37" x14ac:dyDescent="0.2">
      <c r="A22" s="11">
        <v>542</v>
      </c>
      <c r="B22" s="42">
        <v>65</v>
      </c>
      <c r="C22" s="32">
        <v>58</v>
      </c>
      <c r="D22" s="43">
        <v>66</v>
      </c>
      <c r="E22" s="32">
        <v>42</v>
      </c>
      <c r="F22" s="43">
        <v>71</v>
      </c>
      <c r="G22" s="32">
        <v>77</v>
      </c>
      <c r="H22" s="43">
        <v>93</v>
      </c>
      <c r="I22" s="32">
        <v>76</v>
      </c>
      <c r="J22" s="43">
        <v>88</v>
      </c>
      <c r="K22" s="32">
        <v>43</v>
      </c>
      <c r="L22" s="43">
        <v>59</v>
      </c>
      <c r="M22" s="32">
        <v>42</v>
      </c>
      <c r="O22" s="11">
        <v>542</v>
      </c>
      <c r="P22" s="53">
        <f t="shared" si="0"/>
        <v>131</v>
      </c>
      <c r="Q22" s="32">
        <f t="shared" si="0"/>
        <v>100</v>
      </c>
      <c r="R22" s="32">
        <f t="shared" si="1"/>
        <v>164</v>
      </c>
      <c r="S22" s="32">
        <f t="shared" si="1"/>
        <v>153</v>
      </c>
      <c r="T22" s="32">
        <f t="shared" si="2"/>
        <v>147</v>
      </c>
      <c r="U22" s="32">
        <f t="shared" si="2"/>
        <v>85</v>
      </c>
      <c r="W22" s="11">
        <v>542</v>
      </c>
      <c r="X22" s="37">
        <f t="shared" si="3"/>
        <v>1.31</v>
      </c>
      <c r="Y22" s="37">
        <f t="shared" si="4"/>
        <v>1.0718954248366013</v>
      </c>
      <c r="Z22" s="37">
        <f t="shared" si="5"/>
        <v>1.7294117647058824</v>
      </c>
      <c r="AB22" s="11">
        <v>542</v>
      </c>
      <c r="AC22" s="37">
        <f t="shared" si="6"/>
        <v>56.709956709956714</v>
      </c>
      <c r="AD22" s="37">
        <f t="shared" si="7"/>
        <v>51.735015772870661</v>
      </c>
      <c r="AE22" s="39">
        <f t="shared" si="8"/>
        <v>63.362068965517238</v>
      </c>
      <c r="AG22" s="23"/>
      <c r="AH22" s="40"/>
      <c r="AI22" s="40"/>
      <c r="AJ22" s="18"/>
      <c r="AK22" s="18"/>
    </row>
    <row r="23" spans="1:37" x14ac:dyDescent="0.2">
      <c r="A23" s="11">
        <v>543</v>
      </c>
      <c r="B23" s="42">
        <v>41</v>
      </c>
      <c r="C23" s="32">
        <v>29</v>
      </c>
      <c r="D23" s="43">
        <v>48</v>
      </c>
      <c r="E23" s="32">
        <v>39</v>
      </c>
      <c r="F23" s="43">
        <v>10</v>
      </c>
      <c r="G23" s="32">
        <v>122</v>
      </c>
      <c r="H23" s="43">
        <v>9</v>
      </c>
      <c r="I23" s="32">
        <v>120</v>
      </c>
      <c r="J23" s="43">
        <v>28</v>
      </c>
      <c r="K23" s="32">
        <v>59</v>
      </c>
      <c r="L23" s="43">
        <v>17</v>
      </c>
      <c r="M23" s="32">
        <v>50</v>
      </c>
      <c r="O23" s="11">
        <v>543</v>
      </c>
      <c r="P23" s="53">
        <f t="shared" si="0"/>
        <v>89</v>
      </c>
      <c r="Q23" s="32">
        <f t="shared" si="0"/>
        <v>68</v>
      </c>
      <c r="R23" s="32">
        <f t="shared" si="1"/>
        <v>19</v>
      </c>
      <c r="S23" s="32">
        <f t="shared" si="1"/>
        <v>242</v>
      </c>
      <c r="T23" s="32">
        <f t="shared" si="2"/>
        <v>45</v>
      </c>
      <c r="U23" s="32">
        <f t="shared" si="2"/>
        <v>109</v>
      </c>
      <c r="W23" s="11">
        <v>543</v>
      </c>
      <c r="X23" s="37">
        <f t="shared" si="3"/>
        <v>1.3088235294117647</v>
      </c>
      <c r="Y23" s="37">
        <f t="shared" si="4"/>
        <v>7.8512396694214878E-2</v>
      </c>
      <c r="Z23" s="37">
        <f t="shared" si="5"/>
        <v>0.41284403669724773</v>
      </c>
      <c r="AB23" s="11">
        <v>543</v>
      </c>
      <c r="AC23" s="37">
        <f t="shared" si="6"/>
        <v>56.687898089171973</v>
      </c>
      <c r="AD23" s="37">
        <f t="shared" si="7"/>
        <v>7.2796934865900385</v>
      </c>
      <c r="AE23" s="39">
        <f t="shared" si="8"/>
        <v>29.220779220779221</v>
      </c>
      <c r="AG23" s="23"/>
      <c r="AH23" s="40"/>
      <c r="AI23" s="40"/>
      <c r="AJ23" s="18"/>
      <c r="AK23" s="18"/>
    </row>
    <row r="24" spans="1:37" x14ac:dyDescent="0.2">
      <c r="A24" s="11">
        <v>544</v>
      </c>
      <c r="B24" s="42">
        <v>15</v>
      </c>
      <c r="C24" s="32">
        <v>68</v>
      </c>
      <c r="D24" s="43">
        <v>17</v>
      </c>
      <c r="E24" s="32">
        <v>74</v>
      </c>
      <c r="F24" s="43">
        <v>13</v>
      </c>
      <c r="G24" s="32">
        <v>67</v>
      </c>
      <c r="H24" s="43">
        <v>8</v>
      </c>
      <c r="I24" s="32">
        <v>73</v>
      </c>
      <c r="J24" s="43">
        <v>6</v>
      </c>
      <c r="K24" s="32">
        <v>87</v>
      </c>
      <c r="L24" s="43">
        <v>8</v>
      </c>
      <c r="M24" s="32">
        <v>62</v>
      </c>
      <c r="O24" s="11">
        <v>544</v>
      </c>
      <c r="P24" s="53">
        <f t="shared" si="0"/>
        <v>32</v>
      </c>
      <c r="Q24" s="32">
        <f t="shared" si="0"/>
        <v>142</v>
      </c>
      <c r="R24" s="32">
        <f t="shared" si="1"/>
        <v>21</v>
      </c>
      <c r="S24" s="32">
        <f t="shared" si="1"/>
        <v>140</v>
      </c>
      <c r="T24" s="32">
        <f t="shared" si="2"/>
        <v>14</v>
      </c>
      <c r="U24" s="32">
        <f t="shared" si="2"/>
        <v>149</v>
      </c>
      <c r="W24" s="11">
        <v>544</v>
      </c>
      <c r="X24" s="37">
        <f t="shared" si="3"/>
        <v>0.22535211267605634</v>
      </c>
      <c r="Y24" s="37">
        <f t="shared" si="4"/>
        <v>0.15</v>
      </c>
      <c r="Z24" s="37">
        <f t="shared" si="5"/>
        <v>9.3959731543624164E-2</v>
      </c>
      <c r="AB24" s="11">
        <v>544</v>
      </c>
      <c r="AC24" s="37">
        <f t="shared" si="6"/>
        <v>18.390804597701148</v>
      </c>
      <c r="AD24" s="37">
        <f t="shared" si="7"/>
        <v>13.043478260869565</v>
      </c>
      <c r="AE24" s="39">
        <f t="shared" si="8"/>
        <v>8.5889570552147241</v>
      </c>
      <c r="AG24" s="23"/>
      <c r="AH24" s="40"/>
      <c r="AI24" s="40"/>
      <c r="AJ24" s="18"/>
      <c r="AK24" s="18"/>
    </row>
    <row r="25" spans="1:37" x14ac:dyDescent="0.2">
      <c r="A25" s="11">
        <v>545</v>
      </c>
      <c r="B25" s="42">
        <v>35</v>
      </c>
      <c r="C25" s="32">
        <v>31</v>
      </c>
      <c r="D25" s="43">
        <v>30</v>
      </c>
      <c r="E25" s="32">
        <v>38</v>
      </c>
      <c r="F25" s="43">
        <v>28</v>
      </c>
      <c r="G25" s="32">
        <v>52</v>
      </c>
      <c r="H25" s="43">
        <v>34</v>
      </c>
      <c r="I25" s="32">
        <v>47</v>
      </c>
      <c r="J25" s="43">
        <v>14</v>
      </c>
      <c r="K25" s="32">
        <v>85</v>
      </c>
      <c r="L25" s="43">
        <v>13</v>
      </c>
      <c r="M25" s="32">
        <v>91</v>
      </c>
      <c r="O25" s="11">
        <v>545</v>
      </c>
      <c r="P25" s="53">
        <f t="shared" si="0"/>
        <v>65</v>
      </c>
      <c r="Q25" s="32">
        <f t="shared" si="0"/>
        <v>69</v>
      </c>
      <c r="R25" s="32">
        <f t="shared" si="1"/>
        <v>62</v>
      </c>
      <c r="S25" s="32">
        <f t="shared" si="1"/>
        <v>99</v>
      </c>
      <c r="T25" s="32">
        <f t="shared" si="2"/>
        <v>27</v>
      </c>
      <c r="U25" s="32">
        <f t="shared" si="2"/>
        <v>176</v>
      </c>
      <c r="W25" s="11">
        <v>545</v>
      </c>
      <c r="X25" s="37">
        <f t="shared" si="3"/>
        <v>0.94202898550724634</v>
      </c>
      <c r="Y25" s="37">
        <f t="shared" si="4"/>
        <v>0.6262626262626263</v>
      </c>
      <c r="Z25" s="37">
        <f t="shared" si="5"/>
        <v>0.15340909090909091</v>
      </c>
      <c r="AB25" s="11">
        <v>545</v>
      </c>
      <c r="AC25" s="37">
        <f t="shared" si="6"/>
        <v>48.507462686567166</v>
      </c>
      <c r="AD25" s="37">
        <f t="shared" si="7"/>
        <v>38.509316770186338</v>
      </c>
      <c r="AE25" s="39">
        <f t="shared" si="8"/>
        <v>13.300492610837439</v>
      </c>
      <c r="AG25" s="23"/>
      <c r="AH25" s="40"/>
      <c r="AI25" s="40"/>
      <c r="AJ25" s="18"/>
      <c r="AK25" s="18"/>
    </row>
    <row r="26" spans="1:37" x14ac:dyDescent="0.2">
      <c r="A26" s="11">
        <v>549</v>
      </c>
      <c r="B26" s="42">
        <v>22</v>
      </c>
      <c r="C26" s="32">
        <v>37</v>
      </c>
      <c r="D26" s="43">
        <v>21</v>
      </c>
      <c r="E26" s="32">
        <v>32</v>
      </c>
      <c r="F26" s="43">
        <v>0</v>
      </c>
      <c r="G26" s="32">
        <v>28</v>
      </c>
      <c r="H26" s="43">
        <v>1</v>
      </c>
      <c r="I26" s="32">
        <v>32</v>
      </c>
      <c r="J26" s="43">
        <v>16</v>
      </c>
      <c r="K26" s="32">
        <v>13</v>
      </c>
      <c r="L26" s="43">
        <v>12</v>
      </c>
      <c r="M26" s="32">
        <v>10</v>
      </c>
      <c r="O26" s="11">
        <v>549</v>
      </c>
      <c r="P26" s="53">
        <f t="shared" si="0"/>
        <v>43</v>
      </c>
      <c r="Q26" s="32">
        <f t="shared" si="0"/>
        <v>69</v>
      </c>
      <c r="R26" s="32">
        <f t="shared" si="1"/>
        <v>1</v>
      </c>
      <c r="S26" s="32">
        <f t="shared" si="1"/>
        <v>60</v>
      </c>
      <c r="T26" s="32">
        <f t="shared" si="2"/>
        <v>28</v>
      </c>
      <c r="U26" s="32">
        <f t="shared" si="2"/>
        <v>23</v>
      </c>
      <c r="W26" s="11">
        <v>549</v>
      </c>
      <c r="X26" s="37">
        <f t="shared" si="3"/>
        <v>0.62318840579710144</v>
      </c>
      <c r="Y26" s="37">
        <f>R26/S26</f>
        <v>1.6666666666666666E-2</v>
      </c>
      <c r="Z26" s="37">
        <f t="shared" si="5"/>
        <v>1.2173913043478262</v>
      </c>
      <c r="AB26" s="11">
        <v>549</v>
      </c>
      <c r="AC26" s="37">
        <f t="shared" si="6"/>
        <v>38.392857142857146</v>
      </c>
      <c r="AD26" s="37">
        <f t="shared" si="7"/>
        <v>1.639344262295082</v>
      </c>
      <c r="AE26" s="39">
        <f t="shared" si="8"/>
        <v>54.901960784313729</v>
      </c>
      <c r="AG26" s="23"/>
      <c r="AH26" s="40"/>
      <c r="AI26" s="40"/>
      <c r="AJ26" s="18"/>
      <c r="AK26" s="18"/>
    </row>
    <row r="27" spans="1:37" x14ac:dyDescent="0.2">
      <c r="A27" s="11">
        <v>550</v>
      </c>
      <c r="B27" s="42">
        <v>0</v>
      </c>
      <c r="C27" s="32">
        <v>47</v>
      </c>
      <c r="D27" s="43">
        <v>0</v>
      </c>
      <c r="E27" s="32">
        <v>47</v>
      </c>
      <c r="F27" s="43">
        <v>2</v>
      </c>
      <c r="G27" s="32">
        <v>40</v>
      </c>
      <c r="H27" s="43">
        <v>4</v>
      </c>
      <c r="I27" s="32">
        <v>35</v>
      </c>
      <c r="J27" s="43">
        <v>17</v>
      </c>
      <c r="K27" s="32">
        <v>29</v>
      </c>
      <c r="L27" s="43">
        <v>16</v>
      </c>
      <c r="M27" s="32">
        <v>29</v>
      </c>
      <c r="O27" s="11">
        <v>550</v>
      </c>
      <c r="P27" s="53">
        <f t="shared" si="0"/>
        <v>0</v>
      </c>
      <c r="Q27" s="32">
        <f t="shared" si="0"/>
        <v>94</v>
      </c>
      <c r="R27" s="32">
        <f t="shared" si="1"/>
        <v>6</v>
      </c>
      <c r="S27" s="32">
        <f t="shared" si="1"/>
        <v>75</v>
      </c>
      <c r="T27" s="32">
        <f t="shared" si="2"/>
        <v>33</v>
      </c>
      <c r="U27" s="32">
        <f t="shared" si="2"/>
        <v>58</v>
      </c>
      <c r="W27" s="11">
        <v>550</v>
      </c>
      <c r="X27" s="37">
        <f t="shared" si="3"/>
        <v>0</v>
      </c>
      <c r="Y27" s="37">
        <f t="shared" si="4"/>
        <v>0.08</v>
      </c>
      <c r="Z27" s="37">
        <f t="shared" si="5"/>
        <v>0.56896551724137934</v>
      </c>
      <c r="AB27" s="11">
        <v>550</v>
      </c>
      <c r="AC27" s="37">
        <f t="shared" si="6"/>
        <v>0</v>
      </c>
      <c r="AD27" s="37">
        <f t="shared" si="7"/>
        <v>7.4074074074074066</v>
      </c>
      <c r="AE27" s="39">
        <f t="shared" si="8"/>
        <v>36.263736263736263</v>
      </c>
      <c r="AG27" s="23"/>
      <c r="AH27" s="40"/>
      <c r="AI27" s="40"/>
      <c r="AJ27" s="18"/>
      <c r="AK27" s="18"/>
    </row>
    <row r="28" spans="1:37" x14ac:dyDescent="0.2">
      <c r="A28" s="11">
        <v>552</v>
      </c>
      <c r="B28" s="42">
        <v>2</v>
      </c>
      <c r="C28" s="32">
        <v>40</v>
      </c>
      <c r="D28" s="43">
        <v>2</v>
      </c>
      <c r="E28" s="32">
        <v>37</v>
      </c>
      <c r="F28" s="43">
        <v>1</v>
      </c>
      <c r="G28" s="32">
        <v>35</v>
      </c>
      <c r="H28" s="43">
        <v>1</v>
      </c>
      <c r="I28" s="32">
        <v>32</v>
      </c>
      <c r="J28" s="43">
        <v>26</v>
      </c>
      <c r="K28" s="32">
        <v>36</v>
      </c>
      <c r="L28" s="43">
        <v>35</v>
      </c>
      <c r="M28" s="32">
        <v>22</v>
      </c>
      <c r="O28" s="11">
        <v>552</v>
      </c>
      <c r="P28" s="53">
        <f t="shared" si="0"/>
        <v>4</v>
      </c>
      <c r="Q28" s="32">
        <f t="shared" si="0"/>
        <v>77</v>
      </c>
      <c r="R28" s="32">
        <f t="shared" si="1"/>
        <v>2</v>
      </c>
      <c r="S28" s="32">
        <f t="shared" si="1"/>
        <v>67</v>
      </c>
      <c r="T28" s="32">
        <f t="shared" si="2"/>
        <v>61</v>
      </c>
      <c r="U28" s="32">
        <f t="shared" si="2"/>
        <v>58</v>
      </c>
      <c r="W28" s="11">
        <v>552</v>
      </c>
      <c r="X28" s="37">
        <f t="shared" si="3"/>
        <v>5.1948051948051951E-2</v>
      </c>
      <c r="Y28" s="37">
        <f t="shared" si="4"/>
        <v>2.9850746268656716E-2</v>
      </c>
      <c r="Z28" s="37">
        <f t="shared" si="5"/>
        <v>1.0517241379310345</v>
      </c>
      <c r="AB28" s="11">
        <v>552</v>
      </c>
      <c r="AC28" s="37">
        <f t="shared" si="6"/>
        <v>4.9382716049382713</v>
      </c>
      <c r="AD28" s="37">
        <f t="shared" si="7"/>
        <v>2.8985507246376812</v>
      </c>
      <c r="AE28" s="39">
        <f t="shared" si="8"/>
        <v>51.260504201680668</v>
      </c>
      <c r="AG28" s="23"/>
      <c r="AH28" s="40"/>
      <c r="AI28" s="40"/>
      <c r="AJ28" s="18"/>
      <c r="AK28" s="18"/>
    </row>
    <row r="29" spans="1:37" x14ac:dyDescent="0.2">
      <c r="A29" s="11">
        <v>554</v>
      </c>
      <c r="B29" s="42">
        <v>0</v>
      </c>
      <c r="C29" s="32">
        <v>69</v>
      </c>
      <c r="D29" s="43">
        <v>2</v>
      </c>
      <c r="E29" s="32">
        <v>52</v>
      </c>
      <c r="F29" s="43">
        <v>11</v>
      </c>
      <c r="G29" s="32">
        <v>96</v>
      </c>
      <c r="H29" s="43">
        <v>8</v>
      </c>
      <c r="I29" s="32">
        <v>75</v>
      </c>
      <c r="J29" s="43">
        <v>31</v>
      </c>
      <c r="K29" s="32">
        <v>62</v>
      </c>
      <c r="L29" s="43">
        <v>35</v>
      </c>
      <c r="M29" s="32">
        <v>45</v>
      </c>
      <c r="O29" s="11">
        <v>554</v>
      </c>
      <c r="P29" s="53">
        <f t="shared" si="0"/>
        <v>2</v>
      </c>
      <c r="Q29" s="32">
        <f t="shared" si="0"/>
        <v>121</v>
      </c>
      <c r="R29" s="32">
        <f t="shared" si="1"/>
        <v>19</v>
      </c>
      <c r="S29" s="32">
        <f t="shared" si="1"/>
        <v>171</v>
      </c>
      <c r="T29" s="32">
        <f t="shared" si="2"/>
        <v>66</v>
      </c>
      <c r="U29" s="32">
        <f t="shared" si="2"/>
        <v>107</v>
      </c>
      <c r="W29" s="11">
        <v>554</v>
      </c>
      <c r="X29" s="37">
        <f t="shared" si="3"/>
        <v>1.6528925619834711E-2</v>
      </c>
      <c r="Y29" s="37">
        <f t="shared" si="4"/>
        <v>0.1111111111111111</v>
      </c>
      <c r="Z29" s="37">
        <f t="shared" si="5"/>
        <v>0.61682242990654201</v>
      </c>
      <c r="AB29" s="11">
        <v>554</v>
      </c>
      <c r="AC29" s="37">
        <f t="shared" si="6"/>
        <v>1.6260162601626018</v>
      </c>
      <c r="AD29" s="37">
        <f t="shared" si="7"/>
        <v>10</v>
      </c>
      <c r="AE29" s="39">
        <f t="shared" si="8"/>
        <v>38.150289017341038</v>
      </c>
      <c r="AG29" s="23"/>
      <c r="AH29" s="40"/>
      <c r="AI29" s="40"/>
      <c r="AJ29" s="18"/>
      <c r="AK29" s="18"/>
    </row>
    <row r="30" spans="1:37" x14ac:dyDescent="0.2">
      <c r="A30" s="11">
        <v>555</v>
      </c>
      <c r="B30" s="42">
        <v>29</v>
      </c>
      <c r="C30" s="32">
        <v>29</v>
      </c>
      <c r="D30" s="43">
        <v>22</v>
      </c>
      <c r="E30" s="32">
        <v>38</v>
      </c>
      <c r="F30" s="43">
        <v>14</v>
      </c>
      <c r="G30" s="32">
        <v>45</v>
      </c>
      <c r="H30" s="43">
        <v>22</v>
      </c>
      <c r="I30" s="32">
        <v>50</v>
      </c>
      <c r="J30" s="43">
        <v>42</v>
      </c>
      <c r="K30" s="32">
        <v>19</v>
      </c>
      <c r="L30" s="43">
        <v>39</v>
      </c>
      <c r="M30" s="32">
        <v>23</v>
      </c>
      <c r="O30" s="11">
        <v>555</v>
      </c>
      <c r="P30" s="53">
        <f t="shared" si="0"/>
        <v>51</v>
      </c>
      <c r="Q30" s="32">
        <f t="shared" si="0"/>
        <v>67</v>
      </c>
      <c r="R30" s="32">
        <f t="shared" si="1"/>
        <v>36</v>
      </c>
      <c r="S30" s="32">
        <f t="shared" si="1"/>
        <v>95</v>
      </c>
      <c r="T30" s="32">
        <f t="shared" si="2"/>
        <v>81</v>
      </c>
      <c r="U30" s="32">
        <f t="shared" si="2"/>
        <v>42</v>
      </c>
      <c r="W30" s="11">
        <v>555</v>
      </c>
      <c r="X30" s="37">
        <f t="shared" si="3"/>
        <v>0.76119402985074625</v>
      </c>
      <c r="Y30" s="37">
        <f t="shared" si="4"/>
        <v>0.37894736842105264</v>
      </c>
      <c r="Z30" s="37">
        <f t="shared" si="5"/>
        <v>1.9285714285714286</v>
      </c>
      <c r="AB30" s="11">
        <v>555</v>
      </c>
      <c r="AC30" s="37">
        <f t="shared" si="6"/>
        <v>43.220338983050851</v>
      </c>
      <c r="AD30" s="37">
        <f t="shared" si="7"/>
        <v>27.480916030534353</v>
      </c>
      <c r="AE30" s="39">
        <f t="shared" si="8"/>
        <v>65.853658536585371</v>
      </c>
      <c r="AG30" s="23"/>
      <c r="AH30" s="40"/>
      <c r="AI30" s="40"/>
      <c r="AJ30" s="18"/>
      <c r="AK30" s="18"/>
    </row>
    <row r="31" spans="1:37" x14ac:dyDescent="0.2">
      <c r="A31" s="11">
        <v>557</v>
      </c>
      <c r="B31" s="42">
        <v>11</v>
      </c>
      <c r="C31" s="32">
        <v>98</v>
      </c>
      <c r="D31" s="43">
        <v>14</v>
      </c>
      <c r="E31" s="32">
        <v>86</v>
      </c>
      <c r="F31" s="43">
        <v>19</v>
      </c>
      <c r="G31" s="32">
        <v>62</v>
      </c>
      <c r="H31" s="43">
        <v>16</v>
      </c>
      <c r="I31" s="32">
        <v>53</v>
      </c>
      <c r="J31" s="43">
        <v>16</v>
      </c>
      <c r="K31" s="32">
        <v>9</v>
      </c>
      <c r="L31" s="43">
        <v>12</v>
      </c>
      <c r="M31" s="32">
        <v>14</v>
      </c>
      <c r="O31" s="11">
        <v>557</v>
      </c>
      <c r="P31" s="53">
        <f t="shared" si="0"/>
        <v>25</v>
      </c>
      <c r="Q31" s="32">
        <f t="shared" si="0"/>
        <v>184</v>
      </c>
      <c r="R31" s="32">
        <f t="shared" si="1"/>
        <v>35</v>
      </c>
      <c r="S31" s="32">
        <f t="shared" si="1"/>
        <v>115</v>
      </c>
      <c r="T31" s="32">
        <f t="shared" si="2"/>
        <v>28</v>
      </c>
      <c r="U31" s="32">
        <f t="shared" si="2"/>
        <v>23</v>
      </c>
      <c r="W31" s="11">
        <v>557</v>
      </c>
      <c r="X31" s="37">
        <f t="shared" si="3"/>
        <v>0.1358695652173913</v>
      </c>
      <c r="Y31" s="37">
        <f t="shared" si="4"/>
        <v>0.30434782608695654</v>
      </c>
      <c r="Z31" s="37">
        <f t="shared" si="5"/>
        <v>1.2173913043478262</v>
      </c>
      <c r="AB31" s="11">
        <v>557</v>
      </c>
      <c r="AC31" s="37">
        <f t="shared" si="6"/>
        <v>11.961722488038278</v>
      </c>
      <c r="AD31" s="37">
        <f t="shared" si="7"/>
        <v>23.333333333333332</v>
      </c>
      <c r="AE31" s="39">
        <f t="shared" si="8"/>
        <v>54.901960784313729</v>
      </c>
      <c r="AG31" s="23"/>
      <c r="AH31" s="40"/>
      <c r="AI31" s="40"/>
      <c r="AJ31" s="18"/>
      <c r="AK31" s="18"/>
    </row>
    <row r="32" spans="1:37" x14ac:dyDescent="0.2">
      <c r="A32" s="11">
        <v>648</v>
      </c>
      <c r="B32" s="42">
        <v>0</v>
      </c>
      <c r="C32" s="32">
        <v>53</v>
      </c>
      <c r="D32" s="43">
        <v>0</v>
      </c>
      <c r="E32" s="32">
        <v>39</v>
      </c>
      <c r="F32" s="43">
        <v>21</v>
      </c>
      <c r="G32" s="32">
        <v>26</v>
      </c>
      <c r="H32" s="43">
        <v>18</v>
      </c>
      <c r="I32" s="32">
        <v>16</v>
      </c>
      <c r="J32" s="43">
        <v>15</v>
      </c>
      <c r="K32" s="32">
        <v>51</v>
      </c>
      <c r="L32" s="43">
        <v>13</v>
      </c>
      <c r="M32" s="32">
        <v>80</v>
      </c>
      <c r="O32" s="11">
        <v>648</v>
      </c>
      <c r="P32" s="53">
        <f t="shared" si="0"/>
        <v>0</v>
      </c>
      <c r="Q32" s="32">
        <f t="shared" si="0"/>
        <v>92</v>
      </c>
      <c r="R32" s="32">
        <f t="shared" si="1"/>
        <v>39</v>
      </c>
      <c r="S32" s="32">
        <f t="shared" si="1"/>
        <v>42</v>
      </c>
      <c r="T32" s="32">
        <f t="shared" si="2"/>
        <v>28</v>
      </c>
      <c r="U32" s="32">
        <f t="shared" si="2"/>
        <v>131</v>
      </c>
      <c r="W32" s="11">
        <v>648</v>
      </c>
      <c r="X32" s="37">
        <f t="shared" si="3"/>
        <v>0</v>
      </c>
      <c r="Y32" s="37">
        <f t="shared" si="4"/>
        <v>0.9285714285714286</v>
      </c>
      <c r="Z32" s="37">
        <f t="shared" si="5"/>
        <v>0.21374045801526717</v>
      </c>
      <c r="AB32" s="11">
        <v>648</v>
      </c>
      <c r="AC32" s="37">
        <f t="shared" si="6"/>
        <v>0</v>
      </c>
      <c r="AD32" s="37">
        <f t="shared" si="7"/>
        <v>48.148148148148145</v>
      </c>
      <c r="AE32" s="39">
        <f t="shared" si="8"/>
        <v>17.610062893081761</v>
      </c>
      <c r="AG32" s="23"/>
      <c r="AH32" s="40"/>
      <c r="AI32" s="40"/>
      <c r="AJ32" s="18"/>
      <c r="AK32" s="18"/>
    </row>
    <row r="33" spans="1:37" x14ac:dyDescent="0.2">
      <c r="A33" s="11">
        <v>651</v>
      </c>
      <c r="B33" s="42">
        <v>3</v>
      </c>
      <c r="C33" s="32">
        <v>91</v>
      </c>
      <c r="D33" s="43">
        <v>1</v>
      </c>
      <c r="E33" s="32">
        <v>88</v>
      </c>
      <c r="F33" s="43">
        <v>8</v>
      </c>
      <c r="G33" s="32">
        <v>74</v>
      </c>
      <c r="H33" s="43">
        <v>8</v>
      </c>
      <c r="I33" s="32">
        <v>65</v>
      </c>
      <c r="J33" s="43">
        <v>44</v>
      </c>
      <c r="K33" s="32">
        <v>64</v>
      </c>
      <c r="L33" s="43">
        <v>62</v>
      </c>
      <c r="M33" s="32">
        <v>61</v>
      </c>
      <c r="O33" s="11">
        <v>651</v>
      </c>
      <c r="P33" s="53">
        <f t="shared" si="0"/>
        <v>4</v>
      </c>
      <c r="Q33" s="32">
        <f t="shared" si="0"/>
        <v>179</v>
      </c>
      <c r="R33" s="32">
        <f t="shared" si="1"/>
        <v>16</v>
      </c>
      <c r="S33" s="32">
        <f t="shared" si="1"/>
        <v>139</v>
      </c>
      <c r="T33" s="32">
        <f t="shared" si="2"/>
        <v>106</v>
      </c>
      <c r="U33" s="32">
        <f t="shared" si="2"/>
        <v>125</v>
      </c>
      <c r="W33" s="11">
        <v>651</v>
      </c>
      <c r="X33" s="37">
        <f t="shared" si="3"/>
        <v>2.23463687150838E-2</v>
      </c>
      <c r="Y33" s="37">
        <f t="shared" si="4"/>
        <v>0.11510791366906475</v>
      </c>
      <c r="Z33" s="37">
        <f t="shared" si="5"/>
        <v>0.84799999999999998</v>
      </c>
      <c r="AB33" s="11">
        <v>651</v>
      </c>
      <c r="AC33" s="37">
        <f t="shared" si="6"/>
        <v>2.1857923497267762</v>
      </c>
      <c r="AD33" s="37">
        <f t="shared" si="7"/>
        <v>10.32258064516129</v>
      </c>
      <c r="AE33" s="39">
        <f t="shared" si="8"/>
        <v>45.887445887445885</v>
      </c>
      <c r="AG33" s="23"/>
      <c r="AH33" s="40"/>
      <c r="AI33" s="40"/>
      <c r="AJ33" s="18"/>
      <c r="AK33" s="18"/>
    </row>
    <row r="34" spans="1:37" x14ac:dyDescent="0.2">
      <c r="A34" s="11">
        <v>679</v>
      </c>
      <c r="B34" s="42">
        <v>21</v>
      </c>
      <c r="C34" s="32">
        <v>31</v>
      </c>
      <c r="D34" s="43">
        <v>28</v>
      </c>
      <c r="E34" s="32">
        <v>37</v>
      </c>
      <c r="F34" s="43">
        <v>18</v>
      </c>
      <c r="G34" s="32">
        <v>59</v>
      </c>
      <c r="H34" s="43">
        <v>19</v>
      </c>
      <c r="I34" s="32">
        <v>61</v>
      </c>
      <c r="J34" s="43">
        <v>12</v>
      </c>
      <c r="K34" s="32">
        <v>153</v>
      </c>
      <c r="L34" s="43">
        <v>20</v>
      </c>
      <c r="M34" s="32">
        <v>133</v>
      </c>
      <c r="O34" s="11">
        <v>679</v>
      </c>
      <c r="P34" s="53">
        <f t="shared" si="0"/>
        <v>49</v>
      </c>
      <c r="Q34" s="32">
        <f t="shared" si="0"/>
        <v>68</v>
      </c>
      <c r="R34" s="32">
        <f t="shared" si="1"/>
        <v>37</v>
      </c>
      <c r="S34" s="32">
        <f t="shared" si="1"/>
        <v>120</v>
      </c>
      <c r="T34" s="32">
        <f t="shared" si="2"/>
        <v>32</v>
      </c>
      <c r="U34" s="32">
        <f t="shared" si="2"/>
        <v>286</v>
      </c>
      <c r="W34" s="11">
        <v>679</v>
      </c>
      <c r="X34" s="37">
        <f t="shared" si="3"/>
        <v>0.72058823529411764</v>
      </c>
      <c r="Y34" s="37">
        <f t="shared" si="4"/>
        <v>0.30833333333333335</v>
      </c>
      <c r="Z34" s="37">
        <f t="shared" si="5"/>
        <v>0.11188811188811189</v>
      </c>
      <c r="AB34" s="11">
        <v>679</v>
      </c>
      <c r="AC34" s="37">
        <f t="shared" si="6"/>
        <v>41.880341880341881</v>
      </c>
      <c r="AD34" s="37">
        <f t="shared" si="7"/>
        <v>23.566878980891719</v>
      </c>
      <c r="AE34" s="39">
        <f t="shared" si="8"/>
        <v>10.062893081761008</v>
      </c>
      <c r="AG34" s="23"/>
      <c r="AH34" s="40"/>
      <c r="AI34" s="40"/>
      <c r="AJ34" s="18"/>
      <c r="AK34" s="18"/>
    </row>
    <row r="35" spans="1:37" x14ac:dyDescent="0.2">
      <c r="A35" s="11">
        <v>734</v>
      </c>
      <c r="B35" s="42">
        <v>19</v>
      </c>
      <c r="C35" s="32">
        <v>35</v>
      </c>
      <c r="D35" s="43">
        <v>15</v>
      </c>
      <c r="E35" s="32">
        <v>39</v>
      </c>
      <c r="F35" s="43">
        <v>42</v>
      </c>
      <c r="G35" s="32">
        <v>28</v>
      </c>
      <c r="H35" s="43">
        <v>42</v>
      </c>
      <c r="I35" s="32">
        <v>30</v>
      </c>
      <c r="J35" s="43">
        <v>70</v>
      </c>
      <c r="K35" s="32">
        <v>51</v>
      </c>
      <c r="L35" s="43">
        <v>71</v>
      </c>
      <c r="M35" s="32">
        <v>40</v>
      </c>
      <c r="O35" s="11">
        <v>734</v>
      </c>
      <c r="P35" s="53">
        <f t="shared" si="0"/>
        <v>34</v>
      </c>
      <c r="Q35" s="32">
        <f t="shared" si="0"/>
        <v>74</v>
      </c>
      <c r="R35" s="32">
        <f t="shared" si="1"/>
        <v>84</v>
      </c>
      <c r="S35" s="32">
        <f t="shared" si="1"/>
        <v>58</v>
      </c>
      <c r="T35" s="32">
        <f t="shared" si="2"/>
        <v>141</v>
      </c>
      <c r="U35" s="32">
        <f t="shared" si="2"/>
        <v>91</v>
      </c>
      <c r="W35" s="11">
        <v>734</v>
      </c>
      <c r="X35" s="37">
        <f t="shared" si="3"/>
        <v>0.45945945945945948</v>
      </c>
      <c r="Y35" s="37">
        <f t="shared" si="4"/>
        <v>1.4482758620689655</v>
      </c>
      <c r="Z35" s="37">
        <f t="shared" si="5"/>
        <v>1.5494505494505495</v>
      </c>
      <c r="AB35" s="11">
        <v>734</v>
      </c>
      <c r="AC35" s="37">
        <f t="shared" si="6"/>
        <v>31.481481481481481</v>
      </c>
      <c r="AD35" s="37">
        <f t="shared" si="7"/>
        <v>59.154929577464785</v>
      </c>
      <c r="AE35" s="39">
        <f t="shared" si="8"/>
        <v>60.775862068965516</v>
      </c>
      <c r="AG35" s="23"/>
      <c r="AH35" s="40"/>
      <c r="AI35" s="40"/>
      <c r="AJ35" s="18"/>
      <c r="AK35" s="18"/>
    </row>
    <row r="36" spans="1:37" x14ac:dyDescent="0.2">
      <c r="A36" s="11">
        <v>736</v>
      </c>
      <c r="B36" s="42">
        <v>16</v>
      </c>
      <c r="C36" s="32">
        <v>101</v>
      </c>
      <c r="D36" s="44">
        <v>9</v>
      </c>
      <c r="E36" s="32">
        <v>107</v>
      </c>
      <c r="F36" s="43">
        <v>27</v>
      </c>
      <c r="G36" s="32">
        <v>66</v>
      </c>
      <c r="H36" s="43">
        <v>29</v>
      </c>
      <c r="I36" s="32">
        <v>47</v>
      </c>
      <c r="J36" s="43">
        <v>37</v>
      </c>
      <c r="K36" s="32">
        <v>33</v>
      </c>
      <c r="L36" s="43">
        <v>52</v>
      </c>
      <c r="M36" s="32">
        <v>28</v>
      </c>
      <c r="O36" s="11">
        <v>736</v>
      </c>
      <c r="P36" s="53">
        <f t="shared" si="0"/>
        <v>25</v>
      </c>
      <c r="Q36" s="32">
        <f t="shared" si="0"/>
        <v>208</v>
      </c>
      <c r="R36" s="32">
        <f t="shared" si="1"/>
        <v>56</v>
      </c>
      <c r="S36" s="32">
        <f t="shared" si="1"/>
        <v>113</v>
      </c>
      <c r="T36" s="32">
        <f t="shared" si="2"/>
        <v>89</v>
      </c>
      <c r="U36" s="32">
        <f t="shared" si="2"/>
        <v>61</v>
      </c>
      <c r="W36" s="11">
        <v>736</v>
      </c>
      <c r="X36" s="37">
        <f t="shared" si="3"/>
        <v>0.1201923076923077</v>
      </c>
      <c r="Y36" s="37">
        <f t="shared" si="4"/>
        <v>0.49557522123893805</v>
      </c>
      <c r="Z36" s="37">
        <f t="shared" si="5"/>
        <v>1.459016393442623</v>
      </c>
      <c r="AB36" s="11">
        <v>736</v>
      </c>
      <c r="AC36" s="37">
        <f t="shared" si="6"/>
        <v>10.72961373390558</v>
      </c>
      <c r="AD36" s="37">
        <f t="shared" si="7"/>
        <v>33.136094674556219</v>
      </c>
      <c r="AE36" s="39">
        <f t="shared" si="8"/>
        <v>59.333333333333336</v>
      </c>
      <c r="AG36" s="23"/>
      <c r="AH36" s="40"/>
      <c r="AI36" s="40"/>
      <c r="AJ36" s="18"/>
      <c r="AK36" s="18"/>
    </row>
    <row r="37" spans="1:37" ht="15" thickBot="1" x14ac:dyDescent="0.25">
      <c r="A37" s="45" t="s">
        <v>13</v>
      </c>
      <c r="B37" s="42">
        <v>57</v>
      </c>
      <c r="C37" s="32">
        <v>73</v>
      </c>
      <c r="D37" s="43">
        <v>55</v>
      </c>
      <c r="E37" s="32">
        <v>73</v>
      </c>
      <c r="F37" s="43">
        <v>6</v>
      </c>
      <c r="G37" s="32">
        <v>58</v>
      </c>
      <c r="H37" s="43">
        <v>4</v>
      </c>
      <c r="I37" s="32">
        <v>80</v>
      </c>
      <c r="J37" s="43">
        <v>89</v>
      </c>
      <c r="K37" s="32">
        <v>33</v>
      </c>
      <c r="L37" s="43">
        <v>88</v>
      </c>
      <c r="M37" s="32">
        <v>29</v>
      </c>
      <c r="O37" s="45" t="s">
        <v>13</v>
      </c>
      <c r="P37" s="53">
        <f t="shared" si="0"/>
        <v>112</v>
      </c>
      <c r="Q37" s="32">
        <f t="shared" si="0"/>
        <v>146</v>
      </c>
      <c r="R37" s="32">
        <f t="shared" si="1"/>
        <v>10</v>
      </c>
      <c r="S37" s="32">
        <f t="shared" si="1"/>
        <v>138</v>
      </c>
      <c r="T37" s="32">
        <f t="shared" si="2"/>
        <v>177</v>
      </c>
      <c r="U37" s="32">
        <f t="shared" si="2"/>
        <v>62</v>
      </c>
      <c r="W37" s="45" t="s">
        <v>13</v>
      </c>
      <c r="X37" s="37">
        <f t="shared" si="3"/>
        <v>0.76712328767123283</v>
      </c>
      <c r="Y37" s="37">
        <f t="shared" si="4"/>
        <v>7.2463768115942032E-2</v>
      </c>
      <c r="Z37" s="37">
        <f t="shared" si="5"/>
        <v>2.8548387096774195</v>
      </c>
      <c r="AB37" s="45" t="s">
        <v>13</v>
      </c>
      <c r="AC37" s="37">
        <f t="shared" si="6"/>
        <v>43.410852713178294</v>
      </c>
      <c r="AD37" s="37">
        <f t="shared" si="7"/>
        <v>6.756756756756757</v>
      </c>
      <c r="AE37" s="39">
        <f t="shared" si="8"/>
        <v>74.058577405857733</v>
      </c>
      <c r="AG37" s="23"/>
      <c r="AH37" s="40"/>
      <c r="AI37" s="40"/>
      <c r="AJ37" s="18"/>
      <c r="AK37" s="18"/>
    </row>
    <row r="38" spans="1:37" x14ac:dyDescent="0.2">
      <c r="AG38" s="18"/>
      <c r="AH38" s="18"/>
      <c r="AI38" s="18"/>
      <c r="AJ38" s="18"/>
      <c r="AK38" s="18"/>
    </row>
  </sheetData>
  <mergeCells count="15">
    <mergeCell ref="B1:M1"/>
    <mergeCell ref="B2:E2"/>
    <mergeCell ref="F2:I2"/>
    <mergeCell ref="J2:M2"/>
    <mergeCell ref="B3:C3"/>
    <mergeCell ref="D3:E3"/>
    <mergeCell ref="F3:G3"/>
    <mergeCell ref="H3:I3"/>
    <mergeCell ref="J3:K3"/>
    <mergeCell ref="L3:M3"/>
    <mergeCell ref="P3:Q3"/>
    <mergeCell ref="R3:S3"/>
    <mergeCell ref="T3:U3"/>
    <mergeCell ref="X3:Z3"/>
    <mergeCell ref="AC3:AE3"/>
  </mergeCells>
  <pageMargins left="0.7" right="0.7" top="0.78740157499999996" bottom="0.78740157499999996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8"/>
  <sheetViews>
    <sheetView workbookViewId="0"/>
  </sheetViews>
  <sheetFormatPr baseColWidth="10" defaultRowHeight="14.25" x14ac:dyDescent="0.2"/>
  <cols>
    <col min="1" max="1" width="10" style="6" customWidth="1"/>
    <col min="2" max="13" width="10.28515625" style="6" customWidth="1"/>
    <col min="14" max="35" width="11.42578125" style="6"/>
    <col min="36" max="36" width="13.5703125" style="6" customWidth="1"/>
    <col min="37" max="16384" width="11.42578125" style="6"/>
  </cols>
  <sheetData>
    <row r="1" spans="1:37" x14ac:dyDescent="0.2">
      <c r="A1" s="1"/>
      <c r="B1" s="2" t="s">
        <v>17</v>
      </c>
      <c r="C1" s="3"/>
      <c r="D1" s="3"/>
      <c r="E1" s="3"/>
      <c r="F1" s="3"/>
      <c r="G1" s="3"/>
      <c r="H1" s="4"/>
      <c r="I1" s="4"/>
      <c r="J1" s="4"/>
      <c r="K1" s="4"/>
      <c r="L1" s="4"/>
      <c r="M1" s="5"/>
      <c r="O1" s="1"/>
      <c r="W1" s="1"/>
      <c r="AB1" s="1"/>
      <c r="AG1" s="18"/>
      <c r="AH1" s="18"/>
      <c r="AI1" s="18"/>
      <c r="AJ1" s="18"/>
      <c r="AK1" s="18"/>
    </row>
    <row r="2" spans="1:37" x14ac:dyDescent="0.2">
      <c r="A2" s="11" t="s">
        <v>0</v>
      </c>
      <c r="B2" s="12" t="s">
        <v>1</v>
      </c>
      <c r="C2" s="13"/>
      <c r="D2" s="13"/>
      <c r="E2" s="13"/>
      <c r="F2" s="14" t="s">
        <v>2</v>
      </c>
      <c r="G2" s="13"/>
      <c r="H2" s="13"/>
      <c r="I2" s="13"/>
      <c r="J2" s="14" t="s">
        <v>3</v>
      </c>
      <c r="K2" s="13"/>
      <c r="L2" s="13"/>
      <c r="M2" s="15"/>
      <c r="O2" s="11" t="s">
        <v>0</v>
      </c>
      <c r="W2" s="11" t="s">
        <v>0</v>
      </c>
      <c r="AB2" s="11" t="s">
        <v>0</v>
      </c>
      <c r="AG2" s="23"/>
      <c r="AH2" s="18"/>
      <c r="AI2" s="18"/>
      <c r="AJ2" s="18"/>
      <c r="AK2" s="18"/>
    </row>
    <row r="3" spans="1:37" x14ac:dyDescent="0.2">
      <c r="A3" s="19"/>
      <c r="B3" s="12" t="s">
        <v>4</v>
      </c>
      <c r="C3" s="14"/>
      <c r="D3" s="14" t="s">
        <v>5</v>
      </c>
      <c r="E3" s="14"/>
      <c r="F3" s="14" t="s">
        <v>4</v>
      </c>
      <c r="G3" s="14"/>
      <c r="H3" s="14" t="s">
        <v>5</v>
      </c>
      <c r="I3" s="14"/>
      <c r="J3" s="14" t="s">
        <v>4</v>
      </c>
      <c r="K3" s="14"/>
      <c r="L3" s="14" t="s">
        <v>5</v>
      </c>
      <c r="M3" s="20"/>
      <c r="O3" s="19"/>
      <c r="P3" s="21" t="s">
        <v>1</v>
      </c>
      <c r="Q3" s="22"/>
      <c r="R3" s="21" t="s">
        <v>2</v>
      </c>
      <c r="S3" s="22"/>
      <c r="T3" s="21" t="s">
        <v>3</v>
      </c>
      <c r="U3" s="22"/>
      <c r="W3" s="19"/>
      <c r="X3" s="14" t="s">
        <v>15</v>
      </c>
      <c r="Y3" s="14"/>
      <c r="Z3" s="14"/>
      <c r="AB3" s="19"/>
      <c r="AC3" s="14" t="s">
        <v>9</v>
      </c>
      <c r="AD3" s="14"/>
      <c r="AE3" s="14"/>
      <c r="AG3" s="18"/>
      <c r="AH3" s="18"/>
      <c r="AI3" s="18"/>
      <c r="AJ3" s="18"/>
      <c r="AK3" s="18"/>
    </row>
    <row r="4" spans="1:37" ht="15" thickBot="1" x14ac:dyDescent="0.25">
      <c r="A4" s="25"/>
      <c r="B4" s="26" t="s">
        <v>6</v>
      </c>
      <c r="C4" s="27" t="s">
        <v>7</v>
      </c>
      <c r="D4" s="28" t="s">
        <v>6</v>
      </c>
      <c r="E4" s="27" t="s">
        <v>7</v>
      </c>
      <c r="F4" s="28" t="s">
        <v>6</v>
      </c>
      <c r="G4" s="27" t="s">
        <v>7</v>
      </c>
      <c r="H4" s="28" t="s">
        <v>6</v>
      </c>
      <c r="I4" s="27" t="s">
        <v>7</v>
      </c>
      <c r="J4" s="28" t="s">
        <v>6</v>
      </c>
      <c r="K4" s="27" t="s">
        <v>7</v>
      </c>
      <c r="L4" s="28" t="s">
        <v>6</v>
      </c>
      <c r="M4" s="29" t="s">
        <v>7</v>
      </c>
      <c r="O4" s="25"/>
      <c r="P4" s="30" t="s">
        <v>6</v>
      </c>
      <c r="Q4" s="27" t="s">
        <v>7</v>
      </c>
      <c r="R4" s="27" t="s">
        <v>6</v>
      </c>
      <c r="S4" s="27" t="s">
        <v>7</v>
      </c>
      <c r="T4" s="27" t="s">
        <v>6</v>
      </c>
      <c r="U4" s="27" t="s">
        <v>7</v>
      </c>
      <c r="W4" s="25"/>
      <c r="X4" s="24" t="s">
        <v>10</v>
      </c>
      <c r="Y4" s="24" t="s">
        <v>11</v>
      </c>
      <c r="Z4" s="24" t="s">
        <v>12</v>
      </c>
      <c r="AB4" s="25"/>
      <c r="AC4" s="24" t="s">
        <v>10</v>
      </c>
      <c r="AD4" s="24" t="s">
        <v>11</v>
      </c>
      <c r="AE4" s="24" t="s">
        <v>12</v>
      </c>
      <c r="AG4" s="18"/>
      <c r="AH4" s="52"/>
      <c r="AI4" s="18"/>
      <c r="AJ4" s="18"/>
      <c r="AK4" s="18"/>
    </row>
    <row r="5" spans="1:37" x14ac:dyDescent="0.2">
      <c r="A5" s="33">
        <v>49</v>
      </c>
      <c r="B5" s="34">
        <v>58</v>
      </c>
      <c r="C5" s="35">
        <v>50</v>
      </c>
      <c r="D5" s="36">
        <v>40</v>
      </c>
      <c r="E5" s="35">
        <v>56</v>
      </c>
      <c r="F5" s="36">
        <v>78</v>
      </c>
      <c r="G5" s="35">
        <v>55</v>
      </c>
      <c r="H5" s="36">
        <v>99</v>
      </c>
      <c r="I5" s="35">
        <v>66</v>
      </c>
      <c r="J5" s="36">
        <v>55</v>
      </c>
      <c r="K5" s="35">
        <v>30</v>
      </c>
      <c r="L5" s="36">
        <v>43</v>
      </c>
      <c r="M5" s="35">
        <v>27</v>
      </c>
      <c r="O5" s="33">
        <v>49</v>
      </c>
      <c r="P5" s="6">
        <f>B5+D5</f>
        <v>98</v>
      </c>
      <c r="Q5" s="6">
        <f>C5+E5</f>
        <v>106</v>
      </c>
      <c r="R5" s="6">
        <f>F5+H5</f>
        <v>177</v>
      </c>
      <c r="S5" s="6">
        <f>G5+I5</f>
        <v>121</v>
      </c>
      <c r="T5" s="6">
        <f>J5+L5</f>
        <v>98</v>
      </c>
      <c r="U5" s="6">
        <f>K5+M5</f>
        <v>57</v>
      </c>
      <c r="W5" s="33">
        <v>49</v>
      </c>
      <c r="X5" s="54">
        <f>P5/Q5</f>
        <v>0.92452830188679247</v>
      </c>
      <c r="Y5" s="54">
        <f>R5/S5</f>
        <v>1.4628099173553719</v>
      </c>
      <c r="Z5" s="54">
        <f>T5/U5</f>
        <v>1.7192982456140351</v>
      </c>
      <c r="AB5" s="33">
        <v>49</v>
      </c>
      <c r="AC5" s="55">
        <f>P5/(P5+Q5)*100</f>
        <v>48.03921568627451</v>
      </c>
      <c r="AD5" s="39">
        <f>R5/(R5+S5)*100</f>
        <v>59.395973154362416</v>
      </c>
      <c r="AE5" s="39">
        <f>T5/(T5+U5)*100</f>
        <v>63.225806451612897</v>
      </c>
      <c r="AG5" s="23"/>
      <c r="AH5" s="40"/>
      <c r="AI5" s="40"/>
      <c r="AJ5" s="18"/>
      <c r="AK5" s="18"/>
    </row>
    <row r="6" spans="1:37" x14ac:dyDescent="0.2">
      <c r="A6" s="11">
        <v>144</v>
      </c>
      <c r="B6" s="42">
        <v>71</v>
      </c>
      <c r="C6" s="32">
        <v>29</v>
      </c>
      <c r="D6" s="43">
        <v>69</v>
      </c>
      <c r="E6" s="32">
        <v>38</v>
      </c>
      <c r="F6" s="43">
        <v>72</v>
      </c>
      <c r="G6" s="32">
        <v>31</v>
      </c>
      <c r="H6" s="43">
        <v>77</v>
      </c>
      <c r="I6" s="32">
        <v>32</v>
      </c>
      <c r="J6" s="43">
        <v>81</v>
      </c>
      <c r="K6" s="32">
        <v>9</v>
      </c>
      <c r="L6" s="43">
        <v>99</v>
      </c>
      <c r="M6" s="32">
        <v>4</v>
      </c>
      <c r="O6" s="11">
        <v>144</v>
      </c>
      <c r="P6" s="6">
        <f t="shared" ref="P6:Q37" si="0">B6+D6</f>
        <v>140</v>
      </c>
      <c r="Q6" s="6">
        <f t="shared" si="0"/>
        <v>67</v>
      </c>
      <c r="R6" s="6">
        <f t="shared" ref="R6:S37" si="1">F6+H6</f>
        <v>149</v>
      </c>
      <c r="S6" s="6">
        <f t="shared" si="1"/>
        <v>63</v>
      </c>
      <c r="T6" s="6">
        <f t="shared" ref="T6:U37" si="2">J6+L6</f>
        <v>180</v>
      </c>
      <c r="U6" s="6">
        <f t="shared" si="2"/>
        <v>13</v>
      </c>
      <c r="W6" s="11">
        <v>144</v>
      </c>
      <c r="X6" s="54">
        <f t="shared" ref="X6:X37" si="3">P6/Q6</f>
        <v>2.08955223880597</v>
      </c>
      <c r="Y6" s="54">
        <f t="shared" ref="Y6:Y37" si="4">R6/S6</f>
        <v>2.3650793650793651</v>
      </c>
      <c r="Z6" s="54">
        <f t="shared" ref="Z6:Z37" si="5">T6/U6</f>
        <v>13.846153846153847</v>
      </c>
      <c r="AB6" s="11">
        <v>144</v>
      </c>
      <c r="AC6" s="55">
        <f t="shared" ref="AC6:AC37" si="6">P6/(P6+Q6)*100</f>
        <v>67.632850241545896</v>
      </c>
      <c r="AD6" s="39">
        <f t="shared" ref="AD6:AD37" si="7">R6/(R6+S6)*100</f>
        <v>70.283018867924525</v>
      </c>
      <c r="AE6" s="39">
        <f t="shared" ref="AE6:AE37" si="8">T6/(T6+U6)*100</f>
        <v>93.264248704663217</v>
      </c>
      <c r="AG6" s="23"/>
      <c r="AH6" s="40"/>
      <c r="AI6" s="40"/>
      <c r="AJ6" s="18"/>
      <c r="AK6" s="18"/>
    </row>
    <row r="7" spans="1:37" x14ac:dyDescent="0.2">
      <c r="A7" s="11">
        <v>154</v>
      </c>
      <c r="B7" s="42">
        <v>24</v>
      </c>
      <c r="C7" s="32">
        <v>55</v>
      </c>
      <c r="D7" s="43">
        <v>22</v>
      </c>
      <c r="E7" s="32">
        <v>55</v>
      </c>
      <c r="F7" s="43">
        <v>44</v>
      </c>
      <c r="G7" s="32">
        <v>59</v>
      </c>
      <c r="H7" s="43">
        <v>48</v>
      </c>
      <c r="I7" s="32">
        <v>94</v>
      </c>
      <c r="J7" s="43">
        <v>34</v>
      </c>
      <c r="K7" s="32">
        <v>13</v>
      </c>
      <c r="L7" s="43">
        <v>50</v>
      </c>
      <c r="M7" s="32">
        <v>10</v>
      </c>
      <c r="O7" s="11">
        <v>154</v>
      </c>
      <c r="P7" s="6">
        <f t="shared" si="0"/>
        <v>46</v>
      </c>
      <c r="Q7" s="6">
        <f t="shared" si="0"/>
        <v>110</v>
      </c>
      <c r="R7" s="6">
        <f t="shared" si="1"/>
        <v>92</v>
      </c>
      <c r="S7" s="6">
        <f t="shared" si="1"/>
        <v>153</v>
      </c>
      <c r="T7" s="6">
        <f t="shared" si="2"/>
        <v>84</v>
      </c>
      <c r="U7" s="6">
        <f t="shared" si="2"/>
        <v>23</v>
      </c>
      <c r="W7" s="11">
        <v>154</v>
      </c>
      <c r="X7" s="54">
        <f t="shared" si="3"/>
        <v>0.41818181818181815</v>
      </c>
      <c r="Y7" s="54">
        <f t="shared" si="4"/>
        <v>0.60130718954248363</v>
      </c>
      <c r="Z7" s="54">
        <f t="shared" si="5"/>
        <v>3.652173913043478</v>
      </c>
      <c r="AB7" s="11">
        <v>154</v>
      </c>
      <c r="AC7" s="55">
        <f t="shared" si="6"/>
        <v>29.487179487179489</v>
      </c>
      <c r="AD7" s="39">
        <f t="shared" si="7"/>
        <v>37.551020408163268</v>
      </c>
      <c r="AE7" s="39">
        <f t="shared" si="8"/>
        <v>78.504672897196258</v>
      </c>
      <c r="AG7" s="23"/>
      <c r="AH7" s="40"/>
      <c r="AI7" s="40"/>
      <c r="AJ7" s="18"/>
      <c r="AK7" s="18"/>
    </row>
    <row r="8" spans="1:37" x14ac:dyDescent="0.2">
      <c r="A8" s="11">
        <v>163</v>
      </c>
      <c r="B8" s="42">
        <v>65</v>
      </c>
      <c r="C8" s="32">
        <v>71</v>
      </c>
      <c r="D8" s="43">
        <v>67</v>
      </c>
      <c r="E8" s="32">
        <v>86</v>
      </c>
      <c r="F8" s="43">
        <v>27</v>
      </c>
      <c r="G8" s="32">
        <v>90</v>
      </c>
      <c r="H8" s="43">
        <v>32</v>
      </c>
      <c r="I8" s="32">
        <v>88</v>
      </c>
      <c r="J8" s="43">
        <v>59</v>
      </c>
      <c r="K8" s="32">
        <v>14</v>
      </c>
      <c r="L8" s="43">
        <v>72</v>
      </c>
      <c r="M8" s="32">
        <v>16</v>
      </c>
      <c r="O8" s="11">
        <v>163</v>
      </c>
      <c r="P8" s="6">
        <f t="shared" si="0"/>
        <v>132</v>
      </c>
      <c r="Q8" s="6">
        <f t="shared" si="0"/>
        <v>157</v>
      </c>
      <c r="R8" s="6">
        <f t="shared" si="1"/>
        <v>59</v>
      </c>
      <c r="S8" s="6">
        <f t="shared" si="1"/>
        <v>178</v>
      </c>
      <c r="T8" s="6">
        <f t="shared" si="2"/>
        <v>131</v>
      </c>
      <c r="U8" s="6">
        <f t="shared" si="2"/>
        <v>30</v>
      </c>
      <c r="W8" s="11">
        <v>163</v>
      </c>
      <c r="X8" s="54">
        <f t="shared" si="3"/>
        <v>0.84076433121019112</v>
      </c>
      <c r="Y8" s="54">
        <f t="shared" si="4"/>
        <v>0.33146067415730335</v>
      </c>
      <c r="Z8" s="54">
        <f t="shared" si="5"/>
        <v>4.3666666666666663</v>
      </c>
      <c r="AB8" s="11">
        <v>163</v>
      </c>
      <c r="AC8" s="55">
        <f t="shared" si="6"/>
        <v>45.674740484429066</v>
      </c>
      <c r="AD8" s="39">
        <f t="shared" si="7"/>
        <v>24.894514767932492</v>
      </c>
      <c r="AE8" s="39">
        <f t="shared" si="8"/>
        <v>81.366459627329192</v>
      </c>
      <c r="AG8" s="23"/>
      <c r="AH8" s="40"/>
      <c r="AI8" s="40"/>
      <c r="AJ8" s="18"/>
      <c r="AK8" s="18"/>
    </row>
    <row r="9" spans="1:37" x14ac:dyDescent="0.2">
      <c r="A9" s="11">
        <v>174</v>
      </c>
      <c r="B9" s="42">
        <v>32</v>
      </c>
      <c r="C9" s="32">
        <v>41</v>
      </c>
      <c r="D9" s="43">
        <v>30</v>
      </c>
      <c r="E9" s="32">
        <v>23</v>
      </c>
      <c r="F9" s="43">
        <v>65</v>
      </c>
      <c r="G9" s="32">
        <v>24</v>
      </c>
      <c r="H9" s="43">
        <v>74</v>
      </c>
      <c r="I9" s="32">
        <v>22</v>
      </c>
      <c r="J9" s="43">
        <v>37</v>
      </c>
      <c r="K9" s="32">
        <v>2</v>
      </c>
      <c r="L9" s="43">
        <v>45</v>
      </c>
      <c r="M9" s="32">
        <v>0</v>
      </c>
      <c r="O9" s="11">
        <v>174</v>
      </c>
      <c r="P9" s="6">
        <f t="shared" si="0"/>
        <v>62</v>
      </c>
      <c r="Q9" s="6">
        <f t="shared" si="0"/>
        <v>64</v>
      </c>
      <c r="R9" s="6">
        <f t="shared" si="1"/>
        <v>139</v>
      </c>
      <c r="S9" s="6">
        <f t="shared" si="1"/>
        <v>46</v>
      </c>
      <c r="T9" s="6">
        <f t="shared" si="2"/>
        <v>82</v>
      </c>
      <c r="U9" s="6">
        <f t="shared" si="2"/>
        <v>2</v>
      </c>
      <c r="W9" s="11">
        <v>174</v>
      </c>
      <c r="X9" s="54">
        <f t="shared" si="3"/>
        <v>0.96875</v>
      </c>
      <c r="Y9" s="54">
        <f t="shared" si="4"/>
        <v>3.0217391304347827</v>
      </c>
      <c r="Z9" s="54">
        <f t="shared" si="5"/>
        <v>41</v>
      </c>
      <c r="AB9" s="11">
        <v>174</v>
      </c>
      <c r="AC9" s="55">
        <f t="shared" si="6"/>
        <v>49.206349206349202</v>
      </c>
      <c r="AD9" s="39">
        <f t="shared" si="7"/>
        <v>75.13513513513513</v>
      </c>
      <c r="AE9" s="39">
        <f t="shared" si="8"/>
        <v>97.61904761904762</v>
      </c>
      <c r="AG9" s="23"/>
      <c r="AH9" s="40"/>
      <c r="AI9" s="40"/>
      <c r="AJ9" s="18"/>
      <c r="AK9" s="18"/>
    </row>
    <row r="10" spans="1:37" x14ac:dyDescent="0.2">
      <c r="A10" s="11">
        <v>198</v>
      </c>
      <c r="B10" s="42">
        <v>13</v>
      </c>
      <c r="C10" s="32">
        <v>80</v>
      </c>
      <c r="D10" s="43">
        <v>4</v>
      </c>
      <c r="E10" s="32">
        <v>92</v>
      </c>
      <c r="F10" s="43">
        <v>30</v>
      </c>
      <c r="G10" s="32">
        <v>53</v>
      </c>
      <c r="H10" s="43">
        <v>34</v>
      </c>
      <c r="I10" s="32">
        <v>55</v>
      </c>
      <c r="J10" s="43">
        <v>52</v>
      </c>
      <c r="K10" s="32">
        <v>58</v>
      </c>
      <c r="L10" s="43">
        <v>55</v>
      </c>
      <c r="M10" s="32">
        <v>52</v>
      </c>
      <c r="O10" s="11">
        <v>198</v>
      </c>
      <c r="P10" s="6">
        <f t="shared" si="0"/>
        <v>17</v>
      </c>
      <c r="Q10" s="6">
        <f t="shared" si="0"/>
        <v>172</v>
      </c>
      <c r="R10" s="6">
        <f t="shared" si="1"/>
        <v>64</v>
      </c>
      <c r="S10" s="6">
        <f t="shared" si="1"/>
        <v>108</v>
      </c>
      <c r="T10" s="6">
        <f t="shared" si="2"/>
        <v>107</v>
      </c>
      <c r="U10" s="6">
        <f t="shared" si="2"/>
        <v>110</v>
      </c>
      <c r="W10" s="11">
        <v>198</v>
      </c>
      <c r="X10" s="54">
        <f t="shared" si="3"/>
        <v>9.8837209302325577E-2</v>
      </c>
      <c r="Y10" s="54">
        <f t="shared" si="4"/>
        <v>0.59259259259259256</v>
      </c>
      <c r="Z10" s="54">
        <f t="shared" si="5"/>
        <v>0.97272727272727277</v>
      </c>
      <c r="AB10" s="11">
        <v>198</v>
      </c>
      <c r="AC10" s="55">
        <f t="shared" si="6"/>
        <v>8.9947089947089935</v>
      </c>
      <c r="AD10" s="39">
        <f t="shared" si="7"/>
        <v>37.209302325581397</v>
      </c>
      <c r="AE10" s="39">
        <f t="shared" si="8"/>
        <v>49.308755760368662</v>
      </c>
      <c r="AG10" s="23"/>
      <c r="AH10" s="40"/>
      <c r="AI10" s="40"/>
      <c r="AJ10" s="18"/>
      <c r="AK10" s="18"/>
    </row>
    <row r="11" spans="1:37" x14ac:dyDescent="0.2">
      <c r="A11" s="11">
        <v>213</v>
      </c>
      <c r="B11" s="42">
        <v>53</v>
      </c>
      <c r="C11" s="32">
        <v>49</v>
      </c>
      <c r="D11" s="43">
        <v>57</v>
      </c>
      <c r="E11" s="32">
        <v>43</v>
      </c>
      <c r="F11" s="43">
        <v>54</v>
      </c>
      <c r="G11" s="32">
        <v>64</v>
      </c>
      <c r="H11" s="43">
        <v>49</v>
      </c>
      <c r="I11" s="32">
        <v>50</v>
      </c>
      <c r="J11" s="43">
        <v>60</v>
      </c>
      <c r="K11" s="32">
        <v>6</v>
      </c>
      <c r="L11" s="44">
        <v>51</v>
      </c>
      <c r="M11" s="32">
        <v>4</v>
      </c>
      <c r="O11" s="11">
        <v>213</v>
      </c>
      <c r="P11" s="6">
        <f t="shared" si="0"/>
        <v>110</v>
      </c>
      <c r="Q11" s="6">
        <f t="shared" si="0"/>
        <v>92</v>
      </c>
      <c r="R11" s="6">
        <f t="shared" si="1"/>
        <v>103</v>
      </c>
      <c r="S11" s="6">
        <f t="shared" si="1"/>
        <v>114</v>
      </c>
      <c r="T11" s="6">
        <f t="shared" si="2"/>
        <v>111</v>
      </c>
      <c r="U11" s="6">
        <f t="shared" si="2"/>
        <v>10</v>
      </c>
      <c r="W11" s="11">
        <v>213</v>
      </c>
      <c r="X11" s="54">
        <f t="shared" si="3"/>
        <v>1.1956521739130435</v>
      </c>
      <c r="Y11" s="54">
        <f t="shared" si="4"/>
        <v>0.90350877192982459</v>
      </c>
      <c r="Z11" s="54">
        <f t="shared" si="5"/>
        <v>11.1</v>
      </c>
      <c r="AB11" s="11">
        <v>213</v>
      </c>
      <c r="AC11" s="55">
        <f t="shared" si="6"/>
        <v>54.455445544554458</v>
      </c>
      <c r="AD11" s="39">
        <f t="shared" si="7"/>
        <v>47.465437788018434</v>
      </c>
      <c r="AE11" s="39">
        <f t="shared" si="8"/>
        <v>91.735537190082653</v>
      </c>
      <c r="AG11" s="23"/>
      <c r="AH11" s="40"/>
      <c r="AI11" s="40"/>
      <c r="AJ11" s="18"/>
      <c r="AK11" s="18"/>
    </row>
    <row r="12" spans="1:37" x14ac:dyDescent="0.2">
      <c r="A12" s="11">
        <v>239</v>
      </c>
      <c r="B12" s="42">
        <v>29</v>
      </c>
      <c r="C12" s="32">
        <v>52</v>
      </c>
      <c r="D12" s="43">
        <v>34</v>
      </c>
      <c r="E12" s="32">
        <v>53</v>
      </c>
      <c r="F12" s="43">
        <v>30</v>
      </c>
      <c r="G12" s="32">
        <v>23</v>
      </c>
      <c r="H12" s="43">
        <v>31</v>
      </c>
      <c r="I12" s="32">
        <v>56</v>
      </c>
      <c r="J12" s="43">
        <v>70</v>
      </c>
      <c r="K12" s="32">
        <v>9</v>
      </c>
      <c r="L12" s="43">
        <v>65</v>
      </c>
      <c r="M12" s="32">
        <v>7</v>
      </c>
      <c r="O12" s="11">
        <v>239</v>
      </c>
      <c r="P12" s="6">
        <f t="shared" si="0"/>
        <v>63</v>
      </c>
      <c r="Q12" s="6">
        <f t="shared" si="0"/>
        <v>105</v>
      </c>
      <c r="R12" s="6">
        <f t="shared" si="1"/>
        <v>61</v>
      </c>
      <c r="S12" s="6">
        <f t="shared" si="1"/>
        <v>79</v>
      </c>
      <c r="T12" s="6">
        <f t="shared" si="2"/>
        <v>135</v>
      </c>
      <c r="U12" s="6">
        <f t="shared" si="2"/>
        <v>16</v>
      </c>
      <c r="W12" s="11">
        <v>239</v>
      </c>
      <c r="X12" s="54">
        <f t="shared" si="3"/>
        <v>0.6</v>
      </c>
      <c r="Y12" s="54">
        <f t="shared" si="4"/>
        <v>0.77215189873417722</v>
      </c>
      <c r="Z12" s="54">
        <f t="shared" si="5"/>
        <v>8.4375</v>
      </c>
      <c r="AB12" s="11">
        <v>239</v>
      </c>
      <c r="AC12" s="55">
        <f t="shared" si="6"/>
        <v>37.5</v>
      </c>
      <c r="AD12" s="39">
        <f t="shared" si="7"/>
        <v>43.571428571428569</v>
      </c>
      <c r="AE12" s="39">
        <f t="shared" si="8"/>
        <v>89.403973509933778</v>
      </c>
      <c r="AG12" s="23"/>
      <c r="AH12" s="40"/>
      <c r="AI12" s="40"/>
      <c r="AJ12" s="18"/>
      <c r="AK12" s="18"/>
    </row>
    <row r="13" spans="1:37" x14ac:dyDescent="0.2">
      <c r="A13" s="11">
        <v>245</v>
      </c>
      <c r="B13" s="42">
        <v>41</v>
      </c>
      <c r="C13" s="32">
        <v>31</v>
      </c>
      <c r="D13" s="43">
        <v>47</v>
      </c>
      <c r="E13" s="32">
        <v>33</v>
      </c>
      <c r="F13" s="43">
        <v>62</v>
      </c>
      <c r="G13" s="32">
        <v>48</v>
      </c>
      <c r="H13" s="43">
        <v>51</v>
      </c>
      <c r="I13" s="32">
        <v>57</v>
      </c>
      <c r="J13" s="43">
        <v>62</v>
      </c>
      <c r="K13" s="32">
        <v>22</v>
      </c>
      <c r="L13" s="43">
        <v>61</v>
      </c>
      <c r="M13" s="32">
        <v>11</v>
      </c>
      <c r="O13" s="11">
        <v>245</v>
      </c>
      <c r="P13" s="6">
        <f t="shared" si="0"/>
        <v>88</v>
      </c>
      <c r="Q13" s="6">
        <f t="shared" si="0"/>
        <v>64</v>
      </c>
      <c r="R13" s="6">
        <f t="shared" si="1"/>
        <v>113</v>
      </c>
      <c r="S13" s="6">
        <f t="shared" si="1"/>
        <v>105</v>
      </c>
      <c r="T13" s="6">
        <f t="shared" si="2"/>
        <v>123</v>
      </c>
      <c r="U13" s="6">
        <f t="shared" si="2"/>
        <v>33</v>
      </c>
      <c r="W13" s="11">
        <v>245</v>
      </c>
      <c r="X13" s="54">
        <f t="shared" si="3"/>
        <v>1.375</v>
      </c>
      <c r="Y13" s="54">
        <f t="shared" si="4"/>
        <v>1.0761904761904761</v>
      </c>
      <c r="Z13" s="54">
        <f t="shared" si="5"/>
        <v>3.7272727272727271</v>
      </c>
      <c r="AB13" s="11">
        <v>245</v>
      </c>
      <c r="AC13" s="55">
        <f t="shared" si="6"/>
        <v>57.894736842105267</v>
      </c>
      <c r="AD13" s="39">
        <f t="shared" si="7"/>
        <v>51.834862385321102</v>
      </c>
      <c r="AE13" s="39">
        <f t="shared" si="8"/>
        <v>78.84615384615384</v>
      </c>
      <c r="AG13" s="23"/>
      <c r="AH13" s="40"/>
      <c r="AI13" s="40"/>
      <c r="AJ13" s="18"/>
      <c r="AK13" s="18"/>
    </row>
    <row r="14" spans="1:37" x14ac:dyDescent="0.2">
      <c r="A14" s="11">
        <v>263</v>
      </c>
      <c r="B14" s="42">
        <v>51</v>
      </c>
      <c r="C14" s="32">
        <v>37</v>
      </c>
      <c r="D14" s="43">
        <v>67</v>
      </c>
      <c r="E14" s="32">
        <v>45</v>
      </c>
      <c r="F14" s="43">
        <v>36</v>
      </c>
      <c r="G14" s="32">
        <v>50</v>
      </c>
      <c r="H14" s="43">
        <v>45</v>
      </c>
      <c r="I14" s="32">
        <v>60</v>
      </c>
      <c r="J14" s="43">
        <v>45</v>
      </c>
      <c r="K14" s="32">
        <v>6</v>
      </c>
      <c r="L14" s="43">
        <v>26</v>
      </c>
      <c r="M14" s="32">
        <v>11</v>
      </c>
      <c r="O14" s="11">
        <v>263</v>
      </c>
      <c r="P14" s="6">
        <f t="shared" si="0"/>
        <v>118</v>
      </c>
      <c r="Q14" s="6">
        <f t="shared" si="0"/>
        <v>82</v>
      </c>
      <c r="R14" s="6">
        <f t="shared" si="1"/>
        <v>81</v>
      </c>
      <c r="S14" s="6">
        <f t="shared" si="1"/>
        <v>110</v>
      </c>
      <c r="T14" s="6">
        <f t="shared" si="2"/>
        <v>71</v>
      </c>
      <c r="U14" s="6">
        <f t="shared" si="2"/>
        <v>17</v>
      </c>
      <c r="W14" s="11">
        <v>263</v>
      </c>
      <c r="X14" s="54">
        <f t="shared" si="3"/>
        <v>1.4390243902439024</v>
      </c>
      <c r="Y14" s="54">
        <f t="shared" si="4"/>
        <v>0.73636363636363633</v>
      </c>
      <c r="Z14" s="54">
        <f t="shared" si="5"/>
        <v>4.1764705882352944</v>
      </c>
      <c r="AB14" s="11">
        <v>263</v>
      </c>
      <c r="AC14" s="55">
        <f t="shared" si="6"/>
        <v>59</v>
      </c>
      <c r="AD14" s="39">
        <f t="shared" si="7"/>
        <v>42.408376963350783</v>
      </c>
      <c r="AE14" s="39">
        <f t="shared" si="8"/>
        <v>80.681818181818173</v>
      </c>
      <c r="AG14" s="23"/>
      <c r="AH14" s="40"/>
      <c r="AI14" s="40"/>
      <c r="AJ14" s="18"/>
      <c r="AK14" s="18"/>
    </row>
    <row r="15" spans="1:37" x14ac:dyDescent="0.2">
      <c r="A15" s="11">
        <v>290</v>
      </c>
      <c r="B15" s="42">
        <v>37</v>
      </c>
      <c r="C15" s="32">
        <v>39</v>
      </c>
      <c r="D15" s="43">
        <v>56</v>
      </c>
      <c r="E15" s="32">
        <v>31</v>
      </c>
      <c r="F15" s="43">
        <v>44</v>
      </c>
      <c r="G15" s="32">
        <v>43</v>
      </c>
      <c r="H15" s="43">
        <v>39</v>
      </c>
      <c r="I15" s="32">
        <v>31</v>
      </c>
      <c r="J15" s="43">
        <v>80</v>
      </c>
      <c r="K15" s="32">
        <v>25</v>
      </c>
      <c r="L15" s="43">
        <v>62</v>
      </c>
      <c r="M15" s="32">
        <v>14</v>
      </c>
      <c r="O15" s="11">
        <v>290</v>
      </c>
      <c r="P15" s="6">
        <f t="shared" si="0"/>
        <v>93</v>
      </c>
      <c r="Q15" s="6">
        <f t="shared" si="0"/>
        <v>70</v>
      </c>
      <c r="R15" s="6">
        <f t="shared" si="1"/>
        <v>83</v>
      </c>
      <c r="S15" s="6">
        <f t="shared" si="1"/>
        <v>74</v>
      </c>
      <c r="T15" s="6">
        <f t="shared" si="2"/>
        <v>142</v>
      </c>
      <c r="U15" s="6">
        <f t="shared" si="2"/>
        <v>39</v>
      </c>
      <c r="W15" s="11">
        <v>290</v>
      </c>
      <c r="X15" s="54">
        <f t="shared" si="3"/>
        <v>1.3285714285714285</v>
      </c>
      <c r="Y15" s="54">
        <f t="shared" si="4"/>
        <v>1.1216216216216217</v>
      </c>
      <c r="Z15" s="54">
        <f t="shared" si="5"/>
        <v>3.641025641025641</v>
      </c>
      <c r="AB15" s="11">
        <v>290</v>
      </c>
      <c r="AC15" s="55">
        <f t="shared" si="6"/>
        <v>57.055214723926383</v>
      </c>
      <c r="AD15" s="39">
        <f t="shared" si="7"/>
        <v>52.866242038216562</v>
      </c>
      <c r="AE15" s="39">
        <f t="shared" si="8"/>
        <v>78.453038674033152</v>
      </c>
      <c r="AG15" s="23"/>
      <c r="AH15" s="40"/>
      <c r="AI15" s="40"/>
      <c r="AJ15" s="18"/>
      <c r="AK15" s="18"/>
    </row>
    <row r="16" spans="1:37" x14ac:dyDescent="0.2">
      <c r="A16" s="11">
        <v>310</v>
      </c>
      <c r="B16" s="42">
        <v>24</v>
      </c>
      <c r="C16" s="32">
        <v>34</v>
      </c>
      <c r="D16" s="43">
        <v>33</v>
      </c>
      <c r="E16" s="32">
        <v>32</v>
      </c>
      <c r="F16" s="43">
        <v>49</v>
      </c>
      <c r="G16" s="32">
        <v>38</v>
      </c>
      <c r="H16" s="43">
        <v>60</v>
      </c>
      <c r="I16" s="32">
        <v>37</v>
      </c>
      <c r="J16" s="43">
        <v>53</v>
      </c>
      <c r="K16" s="32">
        <v>72</v>
      </c>
      <c r="L16" s="43">
        <v>44</v>
      </c>
      <c r="M16" s="32">
        <v>74</v>
      </c>
      <c r="O16" s="11">
        <v>310</v>
      </c>
      <c r="P16" s="6">
        <f t="shared" si="0"/>
        <v>57</v>
      </c>
      <c r="Q16" s="6">
        <f t="shared" si="0"/>
        <v>66</v>
      </c>
      <c r="R16" s="6">
        <f t="shared" si="1"/>
        <v>109</v>
      </c>
      <c r="S16" s="6">
        <f t="shared" si="1"/>
        <v>75</v>
      </c>
      <c r="T16" s="6">
        <f t="shared" si="2"/>
        <v>97</v>
      </c>
      <c r="U16" s="6">
        <f t="shared" si="2"/>
        <v>146</v>
      </c>
      <c r="W16" s="11">
        <v>310</v>
      </c>
      <c r="X16" s="54">
        <f t="shared" si="3"/>
        <v>0.86363636363636365</v>
      </c>
      <c r="Y16" s="54">
        <f t="shared" si="4"/>
        <v>1.4533333333333334</v>
      </c>
      <c r="Z16" s="54">
        <f t="shared" si="5"/>
        <v>0.66438356164383561</v>
      </c>
      <c r="AB16" s="11">
        <v>310</v>
      </c>
      <c r="AC16" s="55">
        <f t="shared" si="6"/>
        <v>46.341463414634148</v>
      </c>
      <c r="AD16" s="39">
        <f t="shared" si="7"/>
        <v>59.239130434782602</v>
      </c>
      <c r="AE16" s="39">
        <f t="shared" si="8"/>
        <v>39.91769547325103</v>
      </c>
      <c r="AG16" s="23"/>
      <c r="AH16" s="40"/>
      <c r="AI16" s="40"/>
      <c r="AJ16" s="18"/>
      <c r="AK16" s="18"/>
    </row>
    <row r="17" spans="1:37" x14ac:dyDescent="0.2">
      <c r="A17" s="11">
        <v>321</v>
      </c>
      <c r="B17" s="42">
        <v>8</v>
      </c>
      <c r="C17" s="32">
        <v>27</v>
      </c>
      <c r="D17" s="43">
        <v>12</v>
      </c>
      <c r="E17" s="32">
        <v>38</v>
      </c>
      <c r="F17" s="43">
        <v>44</v>
      </c>
      <c r="G17" s="32">
        <v>51</v>
      </c>
      <c r="H17" s="43">
        <v>25</v>
      </c>
      <c r="I17" s="32">
        <v>36</v>
      </c>
      <c r="J17" s="43">
        <v>34</v>
      </c>
      <c r="K17" s="32">
        <v>18</v>
      </c>
      <c r="L17" s="43">
        <v>48</v>
      </c>
      <c r="M17" s="32">
        <v>17</v>
      </c>
      <c r="O17" s="11">
        <v>321</v>
      </c>
      <c r="P17" s="6">
        <f t="shared" si="0"/>
        <v>20</v>
      </c>
      <c r="Q17" s="6">
        <f t="shared" si="0"/>
        <v>65</v>
      </c>
      <c r="R17" s="6">
        <f t="shared" si="1"/>
        <v>69</v>
      </c>
      <c r="S17" s="6">
        <f t="shared" si="1"/>
        <v>87</v>
      </c>
      <c r="T17" s="6">
        <f t="shared" si="2"/>
        <v>82</v>
      </c>
      <c r="U17" s="6">
        <f t="shared" si="2"/>
        <v>35</v>
      </c>
      <c r="W17" s="11">
        <v>321</v>
      </c>
      <c r="X17" s="54">
        <f t="shared" si="3"/>
        <v>0.30769230769230771</v>
      </c>
      <c r="Y17" s="54">
        <f t="shared" si="4"/>
        <v>0.7931034482758621</v>
      </c>
      <c r="Z17" s="54">
        <f t="shared" si="5"/>
        <v>2.342857142857143</v>
      </c>
      <c r="AB17" s="11">
        <v>321</v>
      </c>
      <c r="AC17" s="55">
        <f t="shared" si="6"/>
        <v>23.52941176470588</v>
      </c>
      <c r="AD17" s="39">
        <f t="shared" si="7"/>
        <v>44.230769230769226</v>
      </c>
      <c r="AE17" s="39">
        <f t="shared" si="8"/>
        <v>70.085470085470078</v>
      </c>
      <c r="AG17" s="23"/>
      <c r="AH17" s="40"/>
      <c r="AI17" s="40"/>
      <c r="AJ17" s="18"/>
      <c r="AK17" s="18"/>
    </row>
    <row r="18" spans="1:37" x14ac:dyDescent="0.2">
      <c r="A18" s="11">
        <v>337</v>
      </c>
      <c r="B18" s="42">
        <v>33</v>
      </c>
      <c r="C18" s="32">
        <v>42</v>
      </c>
      <c r="D18" s="43">
        <v>31</v>
      </c>
      <c r="E18" s="32">
        <v>39</v>
      </c>
      <c r="F18" s="43">
        <v>41</v>
      </c>
      <c r="G18" s="32">
        <v>36</v>
      </c>
      <c r="H18" s="43">
        <v>57</v>
      </c>
      <c r="I18" s="32">
        <v>43</v>
      </c>
      <c r="J18" s="43">
        <v>75</v>
      </c>
      <c r="K18" s="32">
        <v>27</v>
      </c>
      <c r="L18" s="43">
        <v>109</v>
      </c>
      <c r="M18" s="32">
        <v>33</v>
      </c>
      <c r="O18" s="11">
        <v>337</v>
      </c>
      <c r="P18" s="6">
        <f t="shared" si="0"/>
        <v>64</v>
      </c>
      <c r="Q18" s="6">
        <f t="shared" si="0"/>
        <v>81</v>
      </c>
      <c r="R18" s="6">
        <f t="shared" si="1"/>
        <v>98</v>
      </c>
      <c r="S18" s="6">
        <f t="shared" si="1"/>
        <v>79</v>
      </c>
      <c r="T18" s="6">
        <f t="shared" si="2"/>
        <v>184</v>
      </c>
      <c r="U18" s="6">
        <f t="shared" si="2"/>
        <v>60</v>
      </c>
      <c r="W18" s="11">
        <v>337</v>
      </c>
      <c r="X18" s="54">
        <f t="shared" si="3"/>
        <v>0.79012345679012341</v>
      </c>
      <c r="Y18" s="54">
        <f t="shared" si="4"/>
        <v>1.240506329113924</v>
      </c>
      <c r="Z18" s="54">
        <f t="shared" si="5"/>
        <v>3.0666666666666669</v>
      </c>
      <c r="AB18" s="11">
        <v>337</v>
      </c>
      <c r="AC18" s="55">
        <f t="shared" si="6"/>
        <v>44.137931034482762</v>
      </c>
      <c r="AD18" s="39">
        <f t="shared" si="7"/>
        <v>55.367231638418076</v>
      </c>
      <c r="AE18" s="39">
        <f t="shared" si="8"/>
        <v>75.409836065573771</v>
      </c>
      <c r="AG18" s="23"/>
      <c r="AH18" s="40"/>
      <c r="AI18" s="40"/>
      <c r="AJ18" s="18"/>
      <c r="AK18" s="18"/>
    </row>
    <row r="19" spans="1:37" x14ac:dyDescent="0.2">
      <c r="A19" s="11">
        <v>368</v>
      </c>
      <c r="B19" s="42">
        <v>40</v>
      </c>
      <c r="C19" s="32">
        <v>66</v>
      </c>
      <c r="D19" s="43">
        <v>53</v>
      </c>
      <c r="E19" s="32">
        <v>65</v>
      </c>
      <c r="F19" s="43">
        <v>64</v>
      </c>
      <c r="G19" s="32">
        <v>56</v>
      </c>
      <c r="H19" s="43">
        <v>88</v>
      </c>
      <c r="I19" s="32">
        <v>79</v>
      </c>
      <c r="J19" s="43">
        <v>84</v>
      </c>
      <c r="K19" s="32">
        <v>38</v>
      </c>
      <c r="L19" s="43">
        <v>82</v>
      </c>
      <c r="M19" s="32">
        <v>31</v>
      </c>
      <c r="O19" s="11">
        <v>368</v>
      </c>
      <c r="P19" s="6">
        <f t="shared" si="0"/>
        <v>93</v>
      </c>
      <c r="Q19" s="6">
        <f t="shared" si="0"/>
        <v>131</v>
      </c>
      <c r="R19" s="6">
        <f t="shared" si="1"/>
        <v>152</v>
      </c>
      <c r="S19" s="6">
        <f t="shared" si="1"/>
        <v>135</v>
      </c>
      <c r="T19" s="6">
        <f t="shared" si="2"/>
        <v>166</v>
      </c>
      <c r="U19" s="6">
        <f t="shared" si="2"/>
        <v>69</v>
      </c>
      <c r="W19" s="11">
        <v>368</v>
      </c>
      <c r="X19" s="54">
        <f t="shared" si="3"/>
        <v>0.70992366412213737</v>
      </c>
      <c r="Y19" s="54">
        <f t="shared" si="4"/>
        <v>1.125925925925926</v>
      </c>
      <c r="Z19" s="54">
        <f t="shared" si="5"/>
        <v>2.4057971014492754</v>
      </c>
      <c r="AB19" s="11">
        <v>368</v>
      </c>
      <c r="AC19" s="55">
        <f t="shared" si="6"/>
        <v>41.517857142857146</v>
      </c>
      <c r="AD19" s="39">
        <f t="shared" si="7"/>
        <v>52.961672473867594</v>
      </c>
      <c r="AE19" s="39">
        <f t="shared" si="8"/>
        <v>70.638297872340431</v>
      </c>
      <c r="AG19" s="23"/>
      <c r="AH19" s="40"/>
      <c r="AI19" s="40"/>
      <c r="AJ19" s="18"/>
      <c r="AK19" s="18"/>
    </row>
    <row r="20" spans="1:37" x14ac:dyDescent="0.2">
      <c r="A20" s="11">
        <v>369</v>
      </c>
      <c r="B20" s="42">
        <v>2</v>
      </c>
      <c r="C20" s="32">
        <v>89</v>
      </c>
      <c r="D20" s="43">
        <v>0</v>
      </c>
      <c r="E20" s="32">
        <v>75</v>
      </c>
      <c r="F20" s="43">
        <v>75</v>
      </c>
      <c r="G20" s="32">
        <v>57</v>
      </c>
      <c r="H20" s="43">
        <v>123</v>
      </c>
      <c r="I20" s="32">
        <v>74</v>
      </c>
      <c r="J20" s="43">
        <v>59</v>
      </c>
      <c r="K20" s="32">
        <v>94</v>
      </c>
      <c r="L20" s="43">
        <v>56</v>
      </c>
      <c r="M20" s="32">
        <v>80</v>
      </c>
      <c r="O20" s="11">
        <v>369</v>
      </c>
      <c r="P20" s="6">
        <f t="shared" si="0"/>
        <v>2</v>
      </c>
      <c r="Q20" s="6">
        <f t="shared" si="0"/>
        <v>164</v>
      </c>
      <c r="R20" s="6">
        <f t="shared" si="1"/>
        <v>198</v>
      </c>
      <c r="S20" s="6">
        <f t="shared" si="1"/>
        <v>131</v>
      </c>
      <c r="T20" s="6">
        <f t="shared" si="2"/>
        <v>115</v>
      </c>
      <c r="U20" s="6">
        <f t="shared" si="2"/>
        <v>174</v>
      </c>
      <c r="W20" s="11">
        <v>369</v>
      </c>
      <c r="X20" s="54">
        <f t="shared" si="3"/>
        <v>1.2195121951219513E-2</v>
      </c>
      <c r="Y20" s="54">
        <f t="shared" si="4"/>
        <v>1.5114503816793894</v>
      </c>
      <c r="Z20" s="54">
        <f t="shared" si="5"/>
        <v>0.66091954022988508</v>
      </c>
      <c r="AB20" s="11">
        <v>369</v>
      </c>
      <c r="AC20" s="55">
        <f t="shared" si="6"/>
        <v>1.2048192771084338</v>
      </c>
      <c r="AD20" s="39">
        <f t="shared" si="7"/>
        <v>60.182370820668694</v>
      </c>
      <c r="AE20" s="39">
        <f t="shared" si="8"/>
        <v>39.792387543252595</v>
      </c>
      <c r="AG20" s="23"/>
      <c r="AH20" s="40"/>
      <c r="AI20" s="40"/>
      <c r="AJ20" s="18"/>
      <c r="AK20" s="18"/>
    </row>
    <row r="21" spans="1:37" x14ac:dyDescent="0.2">
      <c r="A21" s="11">
        <v>530</v>
      </c>
      <c r="B21" s="42">
        <v>51</v>
      </c>
      <c r="C21" s="32">
        <v>34</v>
      </c>
      <c r="D21" s="43">
        <v>50</v>
      </c>
      <c r="E21" s="32">
        <v>30</v>
      </c>
      <c r="F21" s="43">
        <v>61</v>
      </c>
      <c r="G21" s="32">
        <v>33</v>
      </c>
      <c r="H21" s="43">
        <v>62</v>
      </c>
      <c r="I21" s="32">
        <v>15</v>
      </c>
      <c r="J21" s="43">
        <v>103</v>
      </c>
      <c r="K21" s="32">
        <v>31</v>
      </c>
      <c r="L21" s="43">
        <v>101</v>
      </c>
      <c r="M21" s="32">
        <v>30</v>
      </c>
      <c r="O21" s="11">
        <v>530</v>
      </c>
      <c r="P21" s="6">
        <f t="shared" si="0"/>
        <v>101</v>
      </c>
      <c r="Q21" s="6">
        <f t="shared" si="0"/>
        <v>64</v>
      </c>
      <c r="R21" s="6">
        <f t="shared" si="1"/>
        <v>123</v>
      </c>
      <c r="S21" s="6">
        <f t="shared" si="1"/>
        <v>48</v>
      </c>
      <c r="T21" s="6">
        <f t="shared" si="2"/>
        <v>204</v>
      </c>
      <c r="U21" s="6">
        <f t="shared" si="2"/>
        <v>61</v>
      </c>
      <c r="W21" s="11">
        <v>530</v>
      </c>
      <c r="X21" s="54">
        <f t="shared" si="3"/>
        <v>1.578125</v>
      </c>
      <c r="Y21" s="54">
        <f t="shared" si="4"/>
        <v>2.5625</v>
      </c>
      <c r="Z21" s="54">
        <f t="shared" si="5"/>
        <v>3.3442622950819674</v>
      </c>
      <c r="AB21" s="11">
        <v>530</v>
      </c>
      <c r="AC21" s="55">
        <f t="shared" si="6"/>
        <v>61.212121212121204</v>
      </c>
      <c r="AD21" s="39">
        <f t="shared" si="7"/>
        <v>71.929824561403507</v>
      </c>
      <c r="AE21" s="39">
        <f t="shared" si="8"/>
        <v>76.981132075471706</v>
      </c>
      <c r="AG21" s="23"/>
      <c r="AH21" s="40"/>
      <c r="AI21" s="40"/>
      <c r="AJ21" s="18"/>
      <c r="AK21" s="18"/>
    </row>
    <row r="22" spans="1:37" x14ac:dyDescent="0.2">
      <c r="A22" s="11">
        <v>542</v>
      </c>
      <c r="B22" s="42">
        <v>77</v>
      </c>
      <c r="C22" s="32">
        <v>41</v>
      </c>
      <c r="D22" s="43">
        <v>48</v>
      </c>
      <c r="E22" s="32">
        <v>27</v>
      </c>
      <c r="F22" s="43">
        <v>69</v>
      </c>
      <c r="G22" s="32">
        <v>26</v>
      </c>
      <c r="H22" s="43">
        <v>88</v>
      </c>
      <c r="I22" s="32">
        <v>31</v>
      </c>
      <c r="J22" s="43">
        <v>16</v>
      </c>
      <c r="K22" s="32">
        <v>117</v>
      </c>
      <c r="L22" s="43">
        <v>18</v>
      </c>
      <c r="M22" s="32">
        <v>120</v>
      </c>
      <c r="O22" s="11">
        <v>542</v>
      </c>
      <c r="P22" s="6">
        <f t="shared" si="0"/>
        <v>125</v>
      </c>
      <c r="Q22" s="6">
        <f t="shared" si="0"/>
        <v>68</v>
      </c>
      <c r="R22" s="6">
        <f t="shared" si="1"/>
        <v>157</v>
      </c>
      <c r="S22" s="6">
        <f t="shared" si="1"/>
        <v>57</v>
      </c>
      <c r="T22" s="6">
        <f t="shared" si="2"/>
        <v>34</v>
      </c>
      <c r="U22" s="6">
        <f t="shared" si="2"/>
        <v>237</v>
      </c>
      <c r="W22" s="11">
        <v>542</v>
      </c>
      <c r="X22" s="54">
        <f t="shared" si="3"/>
        <v>1.838235294117647</v>
      </c>
      <c r="Y22" s="54">
        <f t="shared" si="4"/>
        <v>2.7543859649122808</v>
      </c>
      <c r="Z22" s="54">
        <f t="shared" si="5"/>
        <v>0.14345991561181434</v>
      </c>
      <c r="AB22" s="11">
        <v>542</v>
      </c>
      <c r="AC22" s="55">
        <f t="shared" si="6"/>
        <v>64.766839378238345</v>
      </c>
      <c r="AD22" s="39">
        <f t="shared" si="7"/>
        <v>73.36448598130842</v>
      </c>
      <c r="AE22" s="39">
        <f t="shared" si="8"/>
        <v>12.546125461254611</v>
      </c>
      <c r="AG22" s="23"/>
      <c r="AH22" s="40"/>
      <c r="AI22" s="40"/>
      <c r="AJ22" s="18"/>
      <c r="AK22" s="18"/>
    </row>
    <row r="23" spans="1:37" x14ac:dyDescent="0.2">
      <c r="A23" s="11">
        <v>543</v>
      </c>
      <c r="B23" s="42">
        <v>73</v>
      </c>
      <c r="C23" s="32">
        <v>38</v>
      </c>
      <c r="D23" s="43">
        <v>71</v>
      </c>
      <c r="E23" s="32">
        <v>30</v>
      </c>
      <c r="F23" s="43">
        <v>89</v>
      </c>
      <c r="G23" s="32">
        <v>19</v>
      </c>
      <c r="H23" s="43">
        <v>66</v>
      </c>
      <c r="I23" s="32">
        <v>18</v>
      </c>
      <c r="J23" s="43">
        <v>75</v>
      </c>
      <c r="K23" s="32">
        <v>74</v>
      </c>
      <c r="L23" s="43">
        <v>70</v>
      </c>
      <c r="M23" s="32">
        <v>66</v>
      </c>
      <c r="O23" s="11">
        <v>543</v>
      </c>
      <c r="P23" s="6">
        <f t="shared" si="0"/>
        <v>144</v>
      </c>
      <c r="Q23" s="6">
        <f t="shared" si="0"/>
        <v>68</v>
      </c>
      <c r="R23" s="6">
        <f t="shared" si="1"/>
        <v>155</v>
      </c>
      <c r="S23" s="6">
        <f t="shared" si="1"/>
        <v>37</v>
      </c>
      <c r="T23" s="6">
        <f t="shared" si="2"/>
        <v>145</v>
      </c>
      <c r="U23" s="6">
        <f t="shared" si="2"/>
        <v>140</v>
      </c>
      <c r="W23" s="11">
        <v>543</v>
      </c>
      <c r="X23" s="54">
        <f t="shared" si="3"/>
        <v>2.1176470588235294</v>
      </c>
      <c r="Y23" s="54">
        <f t="shared" si="4"/>
        <v>4.1891891891891895</v>
      </c>
      <c r="Z23" s="54">
        <f t="shared" si="5"/>
        <v>1.0357142857142858</v>
      </c>
      <c r="AB23" s="11">
        <v>543</v>
      </c>
      <c r="AC23" s="55">
        <f t="shared" si="6"/>
        <v>67.924528301886795</v>
      </c>
      <c r="AD23" s="39">
        <f t="shared" si="7"/>
        <v>80.729166666666657</v>
      </c>
      <c r="AE23" s="39">
        <f t="shared" si="8"/>
        <v>50.877192982456144</v>
      </c>
      <c r="AG23" s="23"/>
      <c r="AH23" s="40"/>
      <c r="AI23" s="40"/>
      <c r="AJ23" s="18"/>
      <c r="AK23" s="18"/>
    </row>
    <row r="24" spans="1:37" x14ac:dyDescent="0.2">
      <c r="A24" s="11">
        <v>544</v>
      </c>
      <c r="B24" s="42">
        <v>18</v>
      </c>
      <c r="C24" s="32">
        <v>115</v>
      </c>
      <c r="D24" s="43">
        <v>25</v>
      </c>
      <c r="E24" s="32">
        <v>110</v>
      </c>
      <c r="F24" s="43">
        <v>74</v>
      </c>
      <c r="G24" s="32">
        <v>85</v>
      </c>
      <c r="H24" s="43">
        <v>95</v>
      </c>
      <c r="I24" s="32">
        <v>86</v>
      </c>
      <c r="J24" s="43">
        <v>42</v>
      </c>
      <c r="K24" s="32">
        <v>65</v>
      </c>
      <c r="L24" s="43">
        <v>60</v>
      </c>
      <c r="M24" s="32">
        <v>74</v>
      </c>
      <c r="O24" s="11">
        <v>544</v>
      </c>
      <c r="P24" s="6">
        <f t="shared" si="0"/>
        <v>43</v>
      </c>
      <c r="Q24" s="6">
        <f t="shared" si="0"/>
        <v>225</v>
      </c>
      <c r="R24" s="6">
        <f t="shared" si="1"/>
        <v>169</v>
      </c>
      <c r="S24" s="6">
        <f t="shared" si="1"/>
        <v>171</v>
      </c>
      <c r="T24" s="6">
        <f t="shared" si="2"/>
        <v>102</v>
      </c>
      <c r="U24" s="6">
        <f t="shared" si="2"/>
        <v>139</v>
      </c>
      <c r="W24" s="11">
        <v>544</v>
      </c>
      <c r="X24" s="54">
        <f t="shared" si="3"/>
        <v>0.19111111111111112</v>
      </c>
      <c r="Y24" s="54">
        <f t="shared" si="4"/>
        <v>0.98830409356725146</v>
      </c>
      <c r="Z24" s="54">
        <f t="shared" si="5"/>
        <v>0.73381294964028776</v>
      </c>
      <c r="AB24" s="11">
        <v>544</v>
      </c>
      <c r="AC24" s="55">
        <f t="shared" si="6"/>
        <v>16.044776119402986</v>
      </c>
      <c r="AD24" s="39">
        <f t="shared" si="7"/>
        <v>49.705882352941174</v>
      </c>
      <c r="AE24" s="39">
        <f t="shared" si="8"/>
        <v>42.323651452282157</v>
      </c>
      <c r="AG24" s="23"/>
      <c r="AH24" s="40"/>
      <c r="AI24" s="40"/>
      <c r="AJ24" s="18"/>
      <c r="AK24" s="18"/>
    </row>
    <row r="25" spans="1:37" x14ac:dyDescent="0.2">
      <c r="A25" s="11">
        <v>545</v>
      </c>
      <c r="B25" s="42">
        <v>54</v>
      </c>
      <c r="C25" s="32">
        <v>92</v>
      </c>
      <c r="D25" s="43">
        <v>58</v>
      </c>
      <c r="E25" s="32">
        <v>102</v>
      </c>
      <c r="F25" s="43">
        <v>108</v>
      </c>
      <c r="G25" s="32">
        <v>39</v>
      </c>
      <c r="H25" s="43">
        <v>147</v>
      </c>
      <c r="I25" s="32">
        <v>64</v>
      </c>
      <c r="J25" s="43">
        <v>94</v>
      </c>
      <c r="K25" s="32">
        <v>43</v>
      </c>
      <c r="L25" s="43">
        <v>110</v>
      </c>
      <c r="M25" s="32">
        <v>31</v>
      </c>
      <c r="O25" s="11">
        <v>545</v>
      </c>
      <c r="P25" s="6">
        <f t="shared" si="0"/>
        <v>112</v>
      </c>
      <c r="Q25" s="6">
        <f t="shared" si="0"/>
        <v>194</v>
      </c>
      <c r="R25" s="6">
        <f t="shared" si="1"/>
        <v>255</v>
      </c>
      <c r="S25" s="6">
        <f t="shared" si="1"/>
        <v>103</v>
      </c>
      <c r="T25" s="6">
        <f t="shared" si="2"/>
        <v>204</v>
      </c>
      <c r="U25" s="6">
        <f t="shared" si="2"/>
        <v>74</v>
      </c>
      <c r="W25" s="11">
        <v>545</v>
      </c>
      <c r="X25" s="54">
        <f t="shared" si="3"/>
        <v>0.57731958762886593</v>
      </c>
      <c r="Y25" s="54">
        <f t="shared" si="4"/>
        <v>2.4757281553398056</v>
      </c>
      <c r="Z25" s="54">
        <f t="shared" si="5"/>
        <v>2.7567567567567566</v>
      </c>
      <c r="AB25" s="11">
        <v>545</v>
      </c>
      <c r="AC25" s="55">
        <f t="shared" si="6"/>
        <v>36.601307189542482</v>
      </c>
      <c r="AD25" s="39">
        <f t="shared" si="7"/>
        <v>71.229050279329613</v>
      </c>
      <c r="AE25" s="39">
        <f t="shared" si="8"/>
        <v>73.381294964028783</v>
      </c>
      <c r="AG25" s="23"/>
      <c r="AH25" s="40"/>
      <c r="AI25" s="40"/>
      <c r="AJ25" s="18"/>
      <c r="AK25" s="18"/>
    </row>
    <row r="26" spans="1:37" x14ac:dyDescent="0.2">
      <c r="A26" s="11">
        <v>549</v>
      </c>
      <c r="B26" s="42">
        <v>11</v>
      </c>
      <c r="C26" s="32">
        <v>38</v>
      </c>
      <c r="D26" s="43">
        <v>12</v>
      </c>
      <c r="E26" s="32">
        <v>31</v>
      </c>
      <c r="F26" s="43">
        <v>69</v>
      </c>
      <c r="G26" s="32">
        <v>77</v>
      </c>
      <c r="H26" s="43">
        <v>81</v>
      </c>
      <c r="I26" s="32">
        <v>76</v>
      </c>
      <c r="J26" s="43">
        <v>42</v>
      </c>
      <c r="K26" s="32">
        <v>49</v>
      </c>
      <c r="L26" s="43">
        <v>45</v>
      </c>
      <c r="M26" s="32">
        <v>47</v>
      </c>
      <c r="O26" s="11">
        <v>549</v>
      </c>
      <c r="P26" s="6">
        <f t="shared" si="0"/>
        <v>23</v>
      </c>
      <c r="Q26" s="6">
        <f t="shared" si="0"/>
        <v>69</v>
      </c>
      <c r="R26" s="6">
        <f t="shared" si="1"/>
        <v>150</v>
      </c>
      <c r="S26" s="6">
        <f t="shared" si="1"/>
        <v>153</v>
      </c>
      <c r="T26" s="6">
        <f t="shared" si="2"/>
        <v>87</v>
      </c>
      <c r="U26" s="6">
        <f t="shared" si="2"/>
        <v>96</v>
      </c>
      <c r="W26" s="11">
        <v>549</v>
      </c>
      <c r="X26" s="54">
        <f t="shared" si="3"/>
        <v>0.33333333333333331</v>
      </c>
      <c r="Y26" s="54">
        <f t="shared" si="4"/>
        <v>0.98039215686274506</v>
      </c>
      <c r="Z26" s="54">
        <f t="shared" si="5"/>
        <v>0.90625</v>
      </c>
      <c r="AB26" s="11">
        <v>549</v>
      </c>
      <c r="AC26" s="55">
        <f t="shared" si="6"/>
        <v>25</v>
      </c>
      <c r="AD26" s="39">
        <f t="shared" si="7"/>
        <v>49.504950495049506</v>
      </c>
      <c r="AE26" s="39">
        <f t="shared" si="8"/>
        <v>47.540983606557376</v>
      </c>
      <c r="AG26" s="23"/>
      <c r="AH26" s="40"/>
      <c r="AI26" s="40"/>
      <c r="AJ26" s="18"/>
      <c r="AK26" s="18"/>
    </row>
    <row r="27" spans="1:37" x14ac:dyDescent="0.2">
      <c r="A27" s="11">
        <v>550</v>
      </c>
      <c r="B27" s="42">
        <v>41</v>
      </c>
      <c r="C27" s="32">
        <v>11</v>
      </c>
      <c r="D27" s="43">
        <v>44</v>
      </c>
      <c r="E27" s="32">
        <v>9</v>
      </c>
      <c r="F27" s="43">
        <v>44</v>
      </c>
      <c r="G27" s="32">
        <v>56</v>
      </c>
      <c r="H27" s="43">
        <v>34</v>
      </c>
      <c r="I27" s="32">
        <v>52</v>
      </c>
      <c r="J27" s="43">
        <v>23</v>
      </c>
      <c r="K27" s="32">
        <v>45</v>
      </c>
      <c r="L27" s="43">
        <v>25</v>
      </c>
      <c r="M27" s="32">
        <v>30</v>
      </c>
      <c r="O27" s="11">
        <v>550</v>
      </c>
      <c r="P27" s="6">
        <f t="shared" si="0"/>
        <v>85</v>
      </c>
      <c r="Q27" s="6">
        <f t="shared" si="0"/>
        <v>20</v>
      </c>
      <c r="R27" s="6">
        <f t="shared" si="1"/>
        <v>78</v>
      </c>
      <c r="S27" s="6">
        <f t="shared" si="1"/>
        <v>108</v>
      </c>
      <c r="T27" s="6">
        <f t="shared" si="2"/>
        <v>48</v>
      </c>
      <c r="U27" s="6">
        <f t="shared" si="2"/>
        <v>75</v>
      </c>
      <c r="W27" s="11">
        <v>550</v>
      </c>
      <c r="X27" s="54">
        <f t="shared" si="3"/>
        <v>4.25</v>
      </c>
      <c r="Y27" s="54">
        <f t="shared" si="4"/>
        <v>0.72222222222222221</v>
      </c>
      <c r="Z27" s="54">
        <f t="shared" si="5"/>
        <v>0.64</v>
      </c>
      <c r="AB27" s="11">
        <v>550</v>
      </c>
      <c r="AC27" s="55">
        <f t="shared" si="6"/>
        <v>80.952380952380949</v>
      </c>
      <c r="AD27" s="39">
        <f t="shared" si="7"/>
        <v>41.935483870967744</v>
      </c>
      <c r="AE27" s="39">
        <f t="shared" si="8"/>
        <v>39.024390243902438</v>
      </c>
      <c r="AG27" s="23"/>
      <c r="AH27" s="40"/>
      <c r="AI27" s="40"/>
      <c r="AJ27" s="18"/>
      <c r="AK27" s="18"/>
    </row>
    <row r="28" spans="1:37" x14ac:dyDescent="0.2">
      <c r="A28" s="11">
        <v>552</v>
      </c>
      <c r="B28" s="42">
        <v>37</v>
      </c>
      <c r="C28" s="32">
        <v>46</v>
      </c>
      <c r="D28" s="43">
        <v>53</v>
      </c>
      <c r="E28" s="32">
        <v>66</v>
      </c>
      <c r="F28" s="43">
        <v>68</v>
      </c>
      <c r="G28" s="32">
        <v>66</v>
      </c>
      <c r="H28" s="43">
        <v>36</v>
      </c>
      <c r="I28" s="32">
        <v>37</v>
      </c>
      <c r="J28" s="43">
        <v>43</v>
      </c>
      <c r="K28" s="32">
        <v>51</v>
      </c>
      <c r="L28" s="43">
        <v>46</v>
      </c>
      <c r="M28" s="32">
        <v>44</v>
      </c>
      <c r="O28" s="11">
        <v>552</v>
      </c>
      <c r="P28" s="6">
        <f t="shared" si="0"/>
        <v>90</v>
      </c>
      <c r="Q28" s="6">
        <f t="shared" si="0"/>
        <v>112</v>
      </c>
      <c r="R28" s="6">
        <f t="shared" si="1"/>
        <v>104</v>
      </c>
      <c r="S28" s="6">
        <f t="shared" si="1"/>
        <v>103</v>
      </c>
      <c r="T28" s="6">
        <f t="shared" si="2"/>
        <v>89</v>
      </c>
      <c r="U28" s="6">
        <f t="shared" si="2"/>
        <v>95</v>
      </c>
      <c r="W28" s="11">
        <v>552</v>
      </c>
      <c r="X28" s="54">
        <f t="shared" si="3"/>
        <v>0.8035714285714286</v>
      </c>
      <c r="Y28" s="54">
        <f t="shared" si="4"/>
        <v>1.0097087378640777</v>
      </c>
      <c r="Z28" s="54">
        <f t="shared" si="5"/>
        <v>0.93684210526315792</v>
      </c>
      <c r="AB28" s="11">
        <v>552</v>
      </c>
      <c r="AC28" s="55">
        <f t="shared" si="6"/>
        <v>44.554455445544555</v>
      </c>
      <c r="AD28" s="39">
        <f t="shared" si="7"/>
        <v>50.24154589371981</v>
      </c>
      <c r="AE28" s="39">
        <f t="shared" si="8"/>
        <v>48.369565217391305</v>
      </c>
      <c r="AG28" s="23"/>
      <c r="AH28" s="40"/>
      <c r="AI28" s="40"/>
      <c r="AJ28" s="18"/>
      <c r="AK28" s="18"/>
    </row>
    <row r="29" spans="1:37" x14ac:dyDescent="0.2">
      <c r="A29" s="11">
        <v>554</v>
      </c>
      <c r="B29" s="42">
        <v>97</v>
      </c>
      <c r="C29" s="32">
        <v>27</v>
      </c>
      <c r="D29" s="43">
        <v>178</v>
      </c>
      <c r="E29" s="32">
        <v>43</v>
      </c>
      <c r="F29" s="43">
        <v>9</v>
      </c>
      <c r="G29" s="32">
        <v>102</v>
      </c>
      <c r="H29" s="43">
        <v>11</v>
      </c>
      <c r="I29" s="32">
        <v>98</v>
      </c>
      <c r="J29" s="43">
        <v>65</v>
      </c>
      <c r="K29" s="32">
        <v>72</v>
      </c>
      <c r="L29" s="43">
        <v>75</v>
      </c>
      <c r="M29" s="32">
        <v>72</v>
      </c>
      <c r="O29" s="11">
        <v>554</v>
      </c>
      <c r="P29" s="6">
        <f t="shared" si="0"/>
        <v>275</v>
      </c>
      <c r="Q29" s="6">
        <f t="shared" si="0"/>
        <v>70</v>
      </c>
      <c r="R29" s="6">
        <f t="shared" si="1"/>
        <v>20</v>
      </c>
      <c r="S29" s="6">
        <f t="shared" si="1"/>
        <v>200</v>
      </c>
      <c r="T29" s="6">
        <f t="shared" si="2"/>
        <v>140</v>
      </c>
      <c r="U29" s="6">
        <f t="shared" si="2"/>
        <v>144</v>
      </c>
      <c r="W29" s="11">
        <v>554</v>
      </c>
      <c r="X29" s="54">
        <f t="shared" si="3"/>
        <v>3.9285714285714284</v>
      </c>
      <c r="Y29" s="54">
        <f t="shared" si="4"/>
        <v>0.1</v>
      </c>
      <c r="Z29" s="54">
        <f t="shared" si="5"/>
        <v>0.97222222222222221</v>
      </c>
      <c r="AB29" s="11">
        <v>554</v>
      </c>
      <c r="AC29" s="55">
        <f t="shared" si="6"/>
        <v>79.710144927536234</v>
      </c>
      <c r="AD29" s="39">
        <f t="shared" si="7"/>
        <v>9.0909090909090917</v>
      </c>
      <c r="AE29" s="39">
        <f t="shared" si="8"/>
        <v>49.295774647887328</v>
      </c>
      <c r="AG29" s="23"/>
      <c r="AH29" s="40"/>
      <c r="AI29" s="40"/>
      <c r="AJ29" s="18"/>
      <c r="AK29" s="18"/>
    </row>
    <row r="30" spans="1:37" x14ac:dyDescent="0.2">
      <c r="A30" s="11">
        <v>555</v>
      </c>
      <c r="B30" s="42">
        <v>44</v>
      </c>
      <c r="C30" s="32">
        <v>44</v>
      </c>
      <c r="D30" s="43">
        <v>55</v>
      </c>
      <c r="E30" s="32">
        <v>31</v>
      </c>
      <c r="F30" s="43">
        <v>41</v>
      </c>
      <c r="G30" s="32">
        <v>4</v>
      </c>
      <c r="H30" s="43">
        <v>40</v>
      </c>
      <c r="I30" s="32">
        <v>3</v>
      </c>
      <c r="J30" s="43">
        <v>41</v>
      </c>
      <c r="K30" s="32">
        <v>52</v>
      </c>
      <c r="L30" s="43">
        <v>52</v>
      </c>
      <c r="M30" s="32">
        <v>67</v>
      </c>
      <c r="O30" s="11">
        <v>555</v>
      </c>
      <c r="P30" s="6">
        <f t="shared" si="0"/>
        <v>99</v>
      </c>
      <c r="Q30" s="6">
        <f t="shared" si="0"/>
        <v>75</v>
      </c>
      <c r="R30" s="6">
        <f t="shared" si="1"/>
        <v>81</v>
      </c>
      <c r="S30" s="6">
        <f t="shared" si="1"/>
        <v>7</v>
      </c>
      <c r="T30" s="6">
        <f t="shared" si="2"/>
        <v>93</v>
      </c>
      <c r="U30" s="6">
        <f t="shared" si="2"/>
        <v>119</v>
      </c>
      <c r="W30" s="11">
        <v>555</v>
      </c>
      <c r="X30" s="54">
        <f t="shared" si="3"/>
        <v>1.32</v>
      </c>
      <c r="Y30" s="54">
        <f t="shared" si="4"/>
        <v>11.571428571428571</v>
      </c>
      <c r="Z30" s="54">
        <f t="shared" si="5"/>
        <v>0.78151260504201681</v>
      </c>
      <c r="AB30" s="11">
        <v>555</v>
      </c>
      <c r="AC30" s="55">
        <f t="shared" si="6"/>
        <v>56.896551724137936</v>
      </c>
      <c r="AD30" s="39">
        <f t="shared" si="7"/>
        <v>92.045454545454547</v>
      </c>
      <c r="AE30" s="39">
        <f t="shared" si="8"/>
        <v>43.867924528301891</v>
      </c>
      <c r="AG30" s="23"/>
      <c r="AH30" s="40"/>
      <c r="AI30" s="40"/>
      <c r="AJ30" s="18"/>
      <c r="AK30" s="18"/>
    </row>
    <row r="31" spans="1:37" x14ac:dyDescent="0.2">
      <c r="A31" s="11">
        <v>557</v>
      </c>
      <c r="B31" s="42">
        <v>44</v>
      </c>
      <c r="C31" s="32">
        <v>78</v>
      </c>
      <c r="D31" s="43">
        <v>40</v>
      </c>
      <c r="E31" s="32">
        <v>62</v>
      </c>
      <c r="F31" s="43">
        <v>9</v>
      </c>
      <c r="G31" s="32">
        <v>105</v>
      </c>
      <c r="H31" s="43">
        <v>4</v>
      </c>
      <c r="I31" s="32">
        <v>92</v>
      </c>
      <c r="J31" s="43">
        <v>40</v>
      </c>
      <c r="K31" s="32">
        <v>13</v>
      </c>
      <c r="L31" s="43">
        <v>44</v>
      </c>
      <c r="M31" s="32">
        <v>13</v>
      </c>
      <c r="O31" s="11">
        <v>557</v>
      </c>
      <c r="P31" s="6">
        <f t="shared" si="0"/>
        <v>84</v>
      </c>
      <c r="Q31" s="6">
        <f t="shared" si="0"/>
        <v>140</v>
      </c>
      <c r="R31" s="6">
        <f t="shared" si="1"/>
        <v>13</v>
      </c>
      <c r="S31" s="6">
        <f t="shared" si="1"/>
        <v>197</v>
      </c>
      <c r="T31" s="6">
        <f t="shared" si="2"/>
        <v>84</v>
      </c>
      <c r="U31" s="6">
        <f t="shared" si="2"/>
        <v>26</v>
      </c>
      <c r="W31" s="11">
        <v>557</v>
      </c>
      <c r="X31" s="54">
        <f t="shared" si="3"/>
        <v>0.6</v>
      </c>
      <c r="Y31" s="54">
        <f t="shared" si="4"/>
        <v>6.5989847715736044E-2</v>
      </c>
      <c r="Z31" s="54">
        <f t="shared" si="5"/>
        <v>3.2307692307692308</v>
      </c>
      <c r="AB31" s="11">
        <v>557</v>
      </c>
      <c r="AC31" s="55">
        <f t="shared" si="6"/>
        <v>37.5</v>
      </c>
      <c r="AD31" s="39">
        <f t="shared" si="7"/>
        <v>6.1904761904761907</v>
      </c>
      <c r="AE31" s="39">
        <f t="shared" si="8"/>
        <v>76.363636363636374</v>
      </c>
      <c r="AG31" s="23"/>
      <c r="AH31" s="40"/>
      <c r="AI31" s="40"/>
      <c r="AJ31" s="18"/>
      <c r="AK31" s="18"/>
    </row>
    <row r="32" spans="1:37" x14ac:dyDescent="0.2">
      <c r="A32" s="11">
        <v>648</v>
      </c>
      <c r="B32" s="42">
        <v>95</v>
      </c>
      <c r="C32" s="32">
        <v>59</v>
      </c>
      <c r="D32" s="43">
        <v>51</v>
      </c>
      <c r="E32" s="32">
        <v>24</v>
      </c>
      <c r="F32" s="43">
        <v>48</v>
      </c>
      <c r="G32" s="32">
        <v>62</v>
      </c>
      <c r="H32" s="43">
        <v>26</v>
      </c>
      <c r="I32" s="32">
        <v>58</v>
      </c>
      <c r="J32" s="43">
        <v>43</v>
      </c>
      <c r="K32" s="32">
        <v>33</v>
      </c>
      <c r="L32" s="43">
        <v>52</v>
      </c>
      <c r="M32" s="32">
        <v>23</v>
      </c>
      <c r="O32" s="11">
        <v>648</v>
      </c>
      <c r="P32" s="6">
        <f t="shared" si="0"/>
        <v>146</v>
      </c>
      <c r="Q32" s="6">
        <f t="shared" si="0"/>
        <v>83</v>
      </c>
      <c r="R32" s="6">
        <f t="shared" si="1"/>
        <v>74</v>
      </c>
      <c r="S32" s="6">
        <f t="shared" si="1"/>
        <v>120</v>
      </c>
      <c r="T32" s="6">
        <f t="shared" si="2"/>
        <v>95</v>
      </c>
      <c r="U32" s="6">
        <f t="shared" si="2"/>
        <v>56</v>
      </c>
      <c r="W32" s="11">
        <v>648</v>
      </c>
      <c r="X32" s="54">
        <f t="shared" si="3"/>
        <v>1.7590361445783131</v>
      </c>
      <c r="Y32" s="54">
        <f t="shared" si="4"/>
        <v>0.6166666666666667</v>
      </c>
      <c r="Z32" s="54">
        <f t="shared" si="5"/>
        <v>1.6964285714285714</v>
      </c>
      <c r="AB32" s="11">
        <v>648</v>
      </c>
      <c r="AC32" s="55">
        <f t="shared" si="6"/>
        <v>63.755458515283848</v>
      </c>
      <c r="AD32" s="39">
        <f t="shared" si="7"/>
        <v>38.144329896907216</v>
      </c>
      <c r="AE32" s="39">
        <f t="shared" si="8"/>
        <v>62.913907284768214</v>
      </c>
      <c r="AG32" s="23"/>
      <c r="AH32" s="40"/>
      <c r="AI32" s="40"/>
      <c r="AJ32" s="18"/>
      <c r="AK32" s="18"/>
    </row>
    <row r="33" spans="1:37" x14ac:dyDescent="0.2">
      <c r="A33" s="11">
        <v>651</v>
      </c>
      <c r="B33" s="42"/>
      <c r="C33" s="32"/>
      <c r="D33" s="43"/>
      <c r="E33" s="32"/>
      <c r="F33" s="43">
        <v>40</v>
      </c>
      <c r="G33" s="32">
        <v>28</v>
      </c>
      <c r="H33" s="43">
        <v>47</v>
      </c>
      <c r="I33" s="32">
        <v>25</v>
      </c>
      <c r="J33" s="43">
        <v>9</v>
      </c>
      <c r="K33" s="32">
        <v>34</v>
      </c>
      <c r="L33" s="43">
        <v>25</v>
      </c>
      <c r="M33" s="32">
        <v>31</v>
      </c>
      <c r="O33" s="11">
        <v>651</v>
      </c>
      <c r="P33" s="6">
        <f t="shared" si="0"/>
        <v>0</v>
      </c>
      <c r="Q33" s="6">
        <f t="shared" si="0"/>
        <v>0</v>
      </c>
      <c r="R33" s="6">
        <f t="shared" si="1"/>
        <v>87</v>
      </c>
      <c r="S33" s="6">
        <f t="shared" si="1"/>
        <v>53</v>
      </c>
      <c r="T33" s="6">
        <f t="shared" si="2"/>
        <v>34</v>
      </c>
      <c r="U33" s="6">
        <f t="shared" si="2"/>
        <v>65</v>
      </c>
      <c r="W33" s="11">
        <v>651</v>
      </c>
      <c r="X33" s="54"/>
      <c r="Y33" s="54">
        <f t="shared" si="4"/>
        <v>1.6415094339622642</v>
      </c>
      <c r="Z33" s="54">
        <f t="shared" si="5"/>
        <v>0.52307692307692311</v>
      </c>
      <c r="AB33" s="11">
        <v>651</v>
      </c>
      <c r="AC33" s="55"/>
      <c r="AD33" s="39">
        <f t="shared" si="7"/>
        <v>62.142857142857146</v>
      </c>
      <c r="AE33" s="39">
        <f t="shared" si="8"/>
        <v>34.343434343434339</v>
      </c>
      <c r="AG33" s="23"/>
      <c r="AH33" s="40"/>
      <c r="AI33" s="40"/>
      <c r="AJ33" s="18"/>
      <c r="AK33" s="18"/>
    </row>
    <row r="34" spans="1:37" x14ac:dyDescent="0.2">
      <c r="A34" s="11">
        <v>679</v>
      </c>
      <c r="B34" s="42">
        <v>17</v>
      </c>
      <c r="C34" s="32">
        <v>85</v>
      </c>
      <c r="D34" s="43">
        <v>21</v>
      </c>
      <c r="E34" s="32">
        <v>60</v>
      </c>
      <c r="F34" s="43">
        <v>42</v>
      </c>
      <c r="G34" s="32">
        <v>104</v>
      </c>
      <c r="H34" s="43">
        <v>33</v>
      </c>
      <c r="I34" s="32">
        <v>100</v>
      </c>
      <c r="J34" s="43">
        <v>61</v>
      </c>
      <c r="K34" s="32">
        <v>41</v>
      </c>
      <c r="L34" s="43">
        <v>60</v>
      </c>
      <c r="M34" s="32">
        <v>35</v>
      </c>
      <c r="O34" s="11">
        <v>679</v>
      </c>
      <c r="P34" s="6">
        <f t="shared" si="0"/>
        <v>38</v>
      </c>
      <c r="Q34" s="6">
        <f t="shared" si="0"/>
        <v>145</v>
      </c>
      <c r="R34" s="6">
        <f t="shared" si="1"/>
        <v>75</v>
      </c>
      <c r="S34" s="6">
        <f t="shared" si="1"/>
        <v>204</v>
      </c>
      <c r="T34" s="6">
        <f t="shared" si="2"/>
        <v>121</v>
      </c>
      <c r="U34" s="6">
        <f t="shared" si="2"/>
        <v>76</v>
      </c>
      <c r="W34" s="11">
        <v>679</v>
      </c>
      <c r="X34" s="54">
        <f t="shared" si="3"/>
        <v>0.2620689655172414</v>
      </c>
      <c r="Y34" s="54">
        <f t="shared" si="4"/>
        <v>0.36764705882352944</v>
      </c>
      <c r="Z34" s="54">
        <f t="shared" si="5"/>
        <v>1.5921052631578947</v>
      </c>
      <c r="AB34" s="11">
        <v>679</v>
      </c>
      <c r="AC34" s="55">
        <f t="shared" si="6"/>
        <v>20.765027322404372</v>
      </c>
      <c r="AD34" s="39">
        <f t="shared" si="7"/>
        <v>26.881720430107524</v>
      </c>
      <c r="AE34" s="39">
        <f t="shared" si="8"/>
        <v>61.421319796954307</v>
      </c>
      <c r="AG34" s="23"/>
      <c r="AH34" s="40"/>
      <c r="AI34" s="40"/>
      <c r="AJ34" s="18"/>
      <c r="AK34" s="18"/>
    </row>
    <row r="35" spans="1:37" x14ac:dyDescent="0.2">
      <c r="A35" s="11">
        <v>734</v>
      </c>
      <c r="B35" s="42">
        <v>31</v>
      </c>
      <c r="C35" s="32">
        <v>37</v>
      </c>
      <c r="D35" s="43">
        <v>37</v>
      </c>
      <c r="E35" s="32">
        <v>28</v>
      </c>
      <c r="F35" s="43">
        <v>42</v>
      </c>
      <c r="G35" s="32">
        <v>38</v>
      </c>
      <c r="H35" s="43">
        <v>52</v>
      </c>
      <c r="I35" s="32">
        <v>31</v>
      </c>
      <c r="J35" s="43">
        <v>83</v>
      </c>
      <c r="K35" s="32">
        <v>45</v>
      </c>
      <c r="L35" s="43">
        <v>76</v>
      </c>
      <c r="M35" s="32">
        <v>49</v>
      </c>
      <c r="O35" s="11">
        <v>734</v>
      </c>
      <c r="P35" s="6">
        <f t="shared" si="0"/>
        <v>68</v>
      </c>
      <c r="Q35" s="6">
        <f t="shared" si="0"/>
        <v>65</v>
      </c>
      <c r="R35" s="6">
        <f t="shared" si="1"/>
        <v>94</v>
      </c>
      <c r="S35" s="6">
        <f t="shared" si="1"/>
        <v>69</v>
      </c>
      <c r="T35" s="6">
        <f t="shared" si="2"/>
        <v>159</v>
      </c>
      <c r="U35" s="6">
        <f t="shared" si="2"/>
        <v>94</v>
      </c>
      <c r="W35" s="11">
        <v>734</v>
      </c>
      <c r="X35" s="54">
        <f t="shared" si="3"/>
        <v>1.0461538461538462</v>
      </c>
      <c r="Y35" s="54">
        <f t="shared" si="4"/>
        <v>1.3623188405797102</v>
      </c>
      <c r="Z35" s="54">
        <f t="shared" si="5"/>
        <v>1.6914893617021276</v>
      </c>
      <c r="AB35" s="11">
        <v>734</v>
      </c>
      <c r="AC35" s="55">
        <f t="shared" si="6"/>
        <v>51.127819548872175</v>
      </c>
      <c r="AD35" s="39">
        <f t="shared" si="7"/>
        <v>57.668711656441715</v>
      </c>
      <c r="AE35" s="39">
        <f t="shared" si="8"/>
        <v>62.845849802371546</v>
      </c>
      <c r="AG35" s="23"/>
      <c r="AH35" s="40"/>
      <c r="AI35" s="40"/>
      <c r="AJ35" s="18"/>
      <c r="AK35" s="18"/>
    </row>
    <row r="36" spans="1:37" x14ac:dyDescent="0.2">
      <c r="A36" s="11">
        <v>736</v>
      </c>
      <c r="B36" s="42">
        <v>35</v>
      </c>
      <c r="C36" s="32">
        <v>62</v>
      </c>
      <c r="D36" s="44">
        <v>58</v>
      </c>
      <c r="E36" s="32">
        <v>67</v>
      </c>
      <c r="F36" s="43">
        <v>42</v>
      </c>
      <c r="G36" s="32">
        <v>10</v>
      </c>
      <c r="H36" s="43">
        <v>53</v>
      </c>
      <c r="I36" s="32">
        <v>6</v>
      </c>
      <c r="J36" s="43">
        <v>36</v>
      </c>
      <c r="K36" s="32">
        <v>7</v>
      </c>
      <c r="L36" s="43">
        <v>38</v>
      </c>
      <c r="M36" s="32">
        <v>12</v>
      </c>
      <c r="O36" s="11">
        <v>736</v>
      </c>
      <c r="P36" s="6">
        <f t="shared" si="0"/>
        <v>93</v>
      </c>
      <c r="Q36" s="6">
        <f t="shared" si="0"/>
        <v>129</v>
      </c>
      <c r="R36" s="6">
        <f t="shared" si="1"/>
        <v>95</v>
      </c>
      <c r="S36" s="6">
        <f t="shared" si="1"/>
        <v>16</v>
      </c>
      <c r="T36" s="6">
        <f t="shared" si="2"/>
        <v>74</v>
      </c>
      <c r="U36" s="6">
        <f t="shared" si="2"/>
        <v>19</v>
      </c>
      <c r="W36" s="11">
        <v>736</v>
      </c>
      <c r="X36" s="54">
        <f t="shared" si="3"/>
        <v>0.72093023255813948</v>
      </c>
      <c r="Y36" s="54">
        <f t="shared" si="4"/>
        <v>5.9375</v>
      </c>
      <c r="Z36" s="54">
        <f t="shared" si="5"/>
        <v>3.8947368421052633</v>
      </c>
      <c r="AB36" s="11">
        <v>736</v>
      </c>
      <c r="AC36" s="55">
        <f t="shared" si="6"/>
        <v>41.891891891891895</v>
      </c>
      <c r="AD36" s="39">
        <f t="shared" si="7"/>
        <v>85.585585585585591</v>
      </c>
      <c r="AE36" s="39">
        <f t="shared" si="8"/>
        <v>79.569892473118273</v>
      </c>
      <c r="AG36" s="23"/>
      <c r="AH36" s="40"/>
      <c r="AI36" s="40"/>
      <c r="AJ36" s="18"/>
      <c r="AK36" s="18"/>
    </row>
    <row r="37" spans="1:37" ht="15" thickBot="1" x14ac:dyDescent="0.25">
      <c r="A37" s="45" t="s">
        <v>13</v>
      </c>
      <c r="B37" s="42">
        <v>35</v>
      </c>
      <c r="C37" s="32">
        <v>38</v>
      </c>
      <c r="D37" s="43">
        <v>46</v>
      </c>
      <c r="E37" s="32">
        <v>26</v>
      </c>
      <c r="F37" s="43">
        <v>23</v>
      </c>
      <c r="G37" s="32">
        <v>15</v>
      </c>
      <c r="H37" s="43">
        <v>33</v>
      </c>
      <c r="I37" s="32">
        <v>8</v>
      </c>
      <c r="J37" s="43">
        <v>64</v>
      </c>
      <c r="K37" s="32">
        <v>40</v>
      </c>
      <c r="L37" s="43">
        <v>70</v>
      </c>
      <c r="M37" s="32">
        <v>37</v>
      </c>
      <c r="O37" s="45" t="s">
        <v>13</v>
      </c>
      <c r="P37" s="6">
        <f t="shared" si="0"/>
        <v>81</v>
      </c>
      <c r="Q37" s="6">
        <f t="shared" si="0"/>
        <v>64</v>
      </c>
      <c r="R37" s="6">
        <f t="shared" si="1"/>
        <v>56</v>
      </c>
      <c r="S37" s="6">
        <f t="shared" si="1"/>
        <v>23</v>
      </c>
      <c r="T37" s="6">
        <f t="shared" si="2"/>
        <v>134</v>
      </c>
      <c r="U37" s="6">
        <f t="shared" si="2"/>
        <v>77</v>
      </c>
      <c r="W37" s="45" t="s">
        <v>13</v>
      </c>
      <c r="X37" s="54">
        <f t="shared" si="3"/>
        <v>1.265625</v>
      </c>
      <c r="Y37" s="54">
        <f t="shared" si="4"/>
        <v>2.4347826086956523</v>
      </c>
      <c r="Z37" s="54">
        <f t="shared" si="5"/>
        <v>1.7402597402597402</v>
      </c>
      <c r="AB37" s="45" t="s">
        <v>13</v>
      </c>
      <c r="AC37" s="55">
        <f t="shared" si="6"/>
        <v>55.862068965517238</v>
      </c>
      <c r="AD37" s="39">
        <f t="shared" si="7"/>
        <v>70.886075949367083</v>
      </c>
      <c r="AE37" s="39">
        <f t="shared" si="8"/>
        <v>63.507109004739334</v>
      </c>
      <c r="AG37" s="23"/>
      <c r="AH37" s="40"/>
      <c r="AI37" s="40"/>
      <c r="AJ37" s="18"/>
      <c r="AK37" s="18"/>
    </row>
    <row r="38" spans="1:37" x14ac:dyDescent="0.2">
      <c r="AG38" s="18"/>
      <c r="AH38" s="18"/>
      <c r="AI38" s="18"/>
      <c r="AJ38" s="18"/>
      <c r="AK38" s="18"/>
    </row>
  </sheetData>
  <mergeCells count="15">
    <mergeCell ref="B1:M1"/>
    <mergeCell ref="B2:E2"/>
    <mergeCell ref="F2:I2"/>
    <mergeCell ref="J2:M2"/>
    <mergeCell ref="B3:C3"/>
    <mergeCell ref="D3:E3"/>
    <mergeCell ref="F3:G3"/>
    <mergeCell ref="H3:I3"/>
    <mergeCell ref="J3:K3"/>
    <mergeCell ref="L3:M3"/>
    <mergeCell ref="P3:Q3"/>
    <mergeCell ref="R3:S3"/>
    <mergeCell ref="T3:U3"/>
    <mergeCell ref="X3:Z3"/>
    <mergeCell ref="AC3:AE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0"/>
  <sheetViews>
    <sheetView tabSelected="1" zoomScaleNormal="100" workbookViewId="0">
      <selection activeCell="AC42" sqref="AC42"/>
    </sheetView>
  </sheetViews>
  <sheetFormatPr baseColWidth="10" defaultRowHeight="14.25" x14ac:dyDescent="0.2"/>
  <cols>
    <col min="1" max="17" width="7.7109375" style="6" customWidth="1"/>
    <col min="18" max="18" width="3.85546875" style="6" customWidth="1"/>
    <col min="19" max="19" width="10" style="6" customWidth="1"/>
    <col min="20" max="20" width="10.7109375" style="6" customWidth="1"/>
    <col min="21" max="21" width="8.85546875" style="6" customWidth="1"/>
    <col min="22" max="22" width="9.7109375" style="6" customWidth="1"/>
    <col min="23" max="23" width="10.28515625" style="6" customWidth="1"/>
    <col min="24" max="24" width="9.140625" style="6" customWidth="1"/>
    <col min="25" max="25" width="12" style="6" customWidth="1"/>
    <col min="26" max="27" width="6.5703125" style="6" customWidth="1"/>
    <col min="28" max="28" width="3.5703125" style="6" customWidth="1"/>
    <col min="29" max="29" width="11.85546875" style="6" customWidth="1"/>
    <col min="30" max="30" width="9.7109375" style="6" customWidth="1"/>
    <col min="31" max="31" width="9.28515625" style="6" customWidth="1"/>
    <col min="32" max="32" width="11.28515625" style="6" customWidth="1"/>
    <col min="33" max="34" width="6.5703125" style="6" customWidth="1"/>
    <col min="35" max="35" width="13" style="6" customWidth="1"/>
    <col min="36" max="37" width="13.7109375" style="6" customWidth="1"/>
    <col min="38" max="38" width="15.5703125" style="6" customWidth="1"/>
    <col min="39" max="39" width="14.5703125" style="6" customWidth="1"/>
    <col min="40" max="16384" width="11.42578125" style="6"/>
  </cols>
  <sheetData>
    <row r="1" spans="1:39" ht="15" customHeight="1" thickBot="1" x14ac:dyDescent="0.25">
      <c r="A1" s="59"/>
      <c r="B1" s="62" t="s">
        <v>8</v>
      </c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</row>
    <row r="2" spans="1:39" ht="15" customHeight="1" thickBot="1" x14ac:dyDescent="0.25">
      <c r="A2" s="65" t="s">
        <v>0</v>
      </c>
      <c r="B2" s="66" t="s">
        <v>1</v>
      </c>
      <c r="C2" s="66"/>
      <c r="D2" s="66"/>
      <c r="E2" s="66"/>
      <c r="F2" s="66" t="s">
        <v>2</v>
      </c>
      <c r="G2" s="66"/>
      <c r="H2" s="66"/>
      <c r="I2" s="66"/>
      <c r="J2" s="67" t="s">
        <v>3</v>
      </c>
      <c r="K2" s="3"/>
      <c r="L2" s="3"/>
      <c r="M2" s="68"/>
      <c r="N2" s="10"/>
      <c r="O2" s="10"/>
      <c r="P2" s="10"/>
      <c r="Q2" s="10"/>
      <c r="AI2" s="18"/>
      <c r="AJ2" s="18"/>
      <c r="AK2" s="18"/>
      <c r="AL2" s="18"/>
    </row>
    <row r="3" spans="1:39" ht="15" customHeight="1" x14ac:dyDescent="0.2">
      <c r="A3" s="69"/>
      <c r="B3" s="14" t="s">
        <v>4</v>
      </c>
      <c r="C3" s="14"/>
      <c r="D3" s="14" t="s">
        <v>5</v>
      </c>
      <c r="E3" s="14"/>
      <c r="F3" s="14" t="s">
        <v>4</v>
      </c>
      <c r="G3" s="14"/>
      <c r="H3" s="14" t="s">
        <v>5</v>
      </c>
      <c r="I3" s="14"/>
      <c r="J3" s="14" t="s">
        <v>4</v>
      </c>
      <c r="K3" s="14"/>
      <c r="L3" s="14" t="s">
        <v>5</v>
      </c>
      <c r="M3" s="20"/>
      <c r="N3" s="10"/>
      <c r="O3" s="10"/>
      <c r="P3" s="10"/>
      <c r="Q3" s="10"/>
      <c r="S3" s="1"/>
      <c r="T3" s="72" t="s">
        <v>1</v>
      </c>
      <c r="U3" s="73"/>
      <c r="V3" s="72" t="s">
        <v>2</v>
      </c>
      <c r="W3" s="73"/>
      <c r="X3" s="72" t="s">
        <v>3</v>
      </c>
      <c r="Y3" s="74"/>
      <c r="Z3" s="23"/>
      <c r="AA3" s="23"/>
      <c r="AC3" s="7"/>
      <c r="AD3" s="76" t="s">
        <v>9</v>
      </c>
      <c r="AE3" s="73"/>
      <c r="AF3" s="74"/>
      <c r="AG3" s="23"/>
      <c r="AH3" s="23"/>
      <c r="AI3" s="18"/>
      <c r="AJ3" s="18"/>
      <c r="AK3" s="18"/>
      <c r="AL3" s="18"/>
    </row>
    <row r="4" spans="1:39" ht="15" customHeight="1" thickBot="1" x14ac:dyDescent="0.25">
      <c r="A4" s="70"/>
      <c r="B4" s="28" t="s">
        <v>6</v>
      </c>
      <c r="C4" s="27" t="s">
        <v>7</v>
      </c>
      <c r="D4" s="28" t="s">
        <v>6</v>
      </c>
      <c r="E4" s="27" t="s">
        <v>7</v>
      </c>
      <c r="F4" s="28" t="s">
        <v>6</v>
      </c>
      <c r="G4" s="27" t="s">
        <v>7</v>
      </c>
      <c r="H4" s="28" t="s">
        <v>6</v>
      </c>
      <c r="I4" s="27" t="s">
        <v>7</v>
      </c>
      <c r="J4" s="28" t="s">
        <v>6</v>
      </c>
      <c r="K4" s="27" t="s">
        <v>7</v>
      </c>
      <c r="L4" s="28" t="s">
        <v>6</v>
      </c>
      <c r="M4" s="29" t="s">
        <v>7</v>
      </c>
      <c r="N4" s="57"/>
      <c r="O4" s="31"/>
      <c r="P4" s="57"/>
      <c r="Q4" s="31"/>
      <c r="S4" s="75"/>
      <c r="T4" s="30" t="s">
        <v>6</v>
      </c>
      <c r="U4" s="27" t="s">
        <v>7</v>
      </c>
      <c r="V4" s="27" t="s">
        <v>6</v>
      </c>
      <c r="W4" s="27" t="s">
        <v>7</v>
      </c>
      <c r="X4" s="27" t="s">
        <v>6</v>
      </c>
      <c r="Y4" s="29" t="s">
        <v>7</v>
      </c>
      <c r="Z4" s="31"/>
      <c r="AA4" s="31"/>
      <c r="AC4" s="59"/>
      <c r="AD4" s="77" t="s">
        <v>10</v>
      </c>
      <c r="AE4" s="77" t="s">
        <v>11</v>
      </c>
      <c r="AF4" s="78" t="s">
        <v>12</v>
      </c>
      <c r="AG4" s="23"/>
      <c r="AH4" s="23"/>
      <c r="AI4" s="18"/>
      <c r="AJ4" s="23"/>
      <c r="AK4" s="23"/>
      <c r="AL4" s="18"/>
      <c r="AM4" s="58"/>
    </row>
    <row r="5" spans="1:39" ht="15" customHeight="1" x14ac:dyDescent="0.2">
      <c r="A5" s="63">
        <v>49</v>
      </c>
      <c r="B5" s="64">
        <v>3</v>
      </c>
      <c r="C5" s="35">
        <v>142</v>
      </c>
      <c r="D5" s="35"/>
      <c r="E5" s="35"/>
      <c r="F5" s="35">
        <v>5</v>
      </c>
      <c r="G5" s="35">
        <v>141</v>
      </c>
      <c r="H5" s="35">
        <v>4</v>
      </c>
      <c r="I5" s="35">
        <v>142</v>
      </c>
      <c r="J5" s="35">
        <v>2</v>
      </c>
      <c r="K5" s="35">
        <v>111</v>
      </c>
      <c r="L5" s="35">
        <v>3</v>
      </c>
      <c r="M5" s="35">
        <v>136</v>
      </c>
      <c r="N5" s="18"/>
      <c r="O5" s="18"/>
      <c r="P5" s="18"/>
      <c r="Q5" s="18"/>
      <c r="S5" s="71">
        <v>49</v>
      </c>
      <c r="T5" s="64">
        <f>B5+D5</f>
        <v>3</v>
      </c>
      <c r="U5" s="35">
        <f>C5+E5</f>
        <v>142</v>
      </c>
      <c r="V5" s="35">
        <f>F5+H5</f>
        <v>9</v>
      </c>
      <c r="W5" s="35">
        <f>G5+I5</f>
        <v>283</v>
      </c>
      <c r="X5" s="35">
        <f>J5+L5</f>
        <v>5</v>
      </c>
      <c r="Y5" s="35">
        <f>K5+M5</f>
        <v>247</v>
      </c>
      <c r="Z5" s="18"/>
      <c r="AA5" s="18"/>
      <c r="AC5" s="33">
        <v>49</v>
      </c>
      <c r="AD5" s="64">
        <f t="shared" ref="AD5:AD37" si="0">T5/(T5+U5)*100</f>
        <v>2.0689655172413794</v>
      </c>
      <c r="AE5" s="35">
        <f t="shared" ref="AE5:AE37" si="1">V5/(V5+W5)*100</f>
        <v>3.0821917808219177</v>
      </c>
      <c r="AF5" s="35">
        <f t="shared" ref="AF5:AF37" si="2">X5/(X5+Y5)*100</f>
        <v>1.984126984126984</v>
      </c>
      <c r="AG5" s="18"/>
      <c r="AH5" s="18"/>
      <c r="AI5" s="23"/>
      <c r="AJ5" s="79"/>
      <c r="AK5" s="41"/>
      <c r="AL5" s="18"/>
    </row>
    <row r="6" spans="1:39" ht="15" customHeight="1" x14ac:dyDescent="0.2">
      <c r="A6" s="60">
        <v>144</v>
      </c>
      <c r="B6" s="53">
        <v>3</v>
      </c>
      <c r="C6" s="32">
        <v>134</v>
      </c>
      <c r="D6" s="32">
        <v>0</v>
      </c>
      <c r="E6" s="32">
        <v>115</v>
      </c>
      <c r="F6" s="32">
        <v>2</v>
      </c>
      <c r="G6" s="32">
        <v>120</v>
      </c>
      <c r="H6" s="32">
        <v>1</v>
      </c>
      <c r="I6" s="32">
        <v>87</v>
      </c>
      <c r="J6" s="32">
        <v>6</v>
      </c>
      <c r="K6" s="32">
        <v>146</v>
      </c>
      <c r="L6" s="32">
        <v>0</v>
      </c>
      <c r="M6" s="32">
        <v>90</v>
      </c>
      <c r="N6" s="18"/>
      <c r="O6" s="18"/>
      <c r="P6" s="18"/>
      <c r="Q6" s="18"/>
      <c r="S6" s="11">
        <v>144</v>
      </c>
      <c r="T6" s="53">
        <f t="shared" ref="T6:T37" si="3">B6+D6</f>
        <v>3</v>
      </c>
      <c r="U6" s="32">
        <f t="shared" ref="U6:U37" si="4">C6+E6</f>
        <v>249</v>
      </c>
      <c r="V6" s="32">
        <f t="shared" ref="V6:V37" si="5">F6+H6</f>
        <v>3</v>
      </c>
      <c r="W6" s="32">
        <f t="shared" ref="W6:W37" si="6">G6+I6</f>
        <v>207</v>
      </c>
      <c r="X6" s="32">
        <f t="shared" ref="X6:X37" si="7">J6+L6</f>
        <v>6</v>
      </c>
      <c r="Y6" s="32">
        <f t="shared" ref="Y6:Y37" si="8">K6+M6</f>
        <v>236</v>
      </c>
      <c r="AC6" s="11">
        <v>144</v>
      </c>
      <c r="AD6" s="53">
        <f t="shared" si="0"/>
        <v>1.1904761904761905</v>
      </c>
      <c r="AE6" s="32">
        <f t="shared" si="1"/>
        <v>1.4285714285714286</v>
      </c>
      <c r="AF6" s="32">
        <f t="shared" si="2"/>
        <v>2.4793388429752068</v>
      </c>
      <c r="AI6" s="23"/>
      <c r="AJ6" s="79"/>
      <c r="AK6" s="41"/>
      <c r="AL6" s="18"/>
    </row>
    <row r="7" spans="1:39" ht="15" customHeight="1" x14ac:dyDescent="0.2">
      <c r="A7" s="60">
        <v>154</v>
      </c>
      <c r="B7" s="53">
        <v>3</v>
      </c>
      <c r="C7" s="32">
        <v>198</v>
      </c>
      <c r="D7" s="32">
        <v>3</v>
      </c>
      <c r="E7" s="32">
        <v>185</v>
      </c>
      <c r="F7" s="32">
        <v>12</v>
      </c>
      <c r="G7" s="32">
        <v>130</v>
      </c>
      <c r="H7" s="32">
        <v>6</v>
      </c>
      <c r="I7" s="32">
        <v>146</v>
      </c>
      <c r="J7" s="32">
        <v>8</v>
      </c>
      <c r="K7" s="32">
        <v>123</v>
      </c>
      <c r="L7" s="32">
        <v>11</v>
      </c>
      <c r="M7" s="32">
        <v>95</v>
      </c>
      <c r="N7" s="18"/>
      <c r="O7" s="18"/>
      <c r="P7" s="18"/>
      <c r="Q7" s="18"/>
      <c r="S7" s="11">
        <v>154</v>
      </c>
      <c r="T7" s="53">
        <f t="shared" si="3"/>
        <v>6</v>
      </c>
      <c r="U7" s="32">
        <f t="shared" si="4"/>
        <v>383</v>
      </c>
      <c r="V7" s="32">
        <f t="shared" si="5"/>
        <v>18</v>
      </c>
      <c r="W7" s="32">
        <f t="shared" si="6"/>
        <v>276</v>
      </c>
      <c r="X7" s="32">
        <f t="shared" si="7"/>
        <v>19</v>
      </c>
      <c r="Y7" s="32">
        <f t="shared" si="8"/>
        <v>218</v>
      </c>
      <c r="AC7" s="11">
        <v>154</v>
      </c>
      <c r="AD7" s="53">
        <f t="shared" si="0"/>
        <v>1.5424164524421593</v>
      </c>
      <c r="AE7" s="32">
        <f t="shared" si="1"/>
        <v>6.1224489795918364</v>
      </c>
      <c r="AF7" s="32">
        <f t="shared" si="2"/>
        <v>8.0168776371308024</v>
      </c>
      <c r="AI7" s="23"/>
      <c r="AJ7" s="79"/>
      <c r="AK7" s="41"/>
      <c r="AL7" s="18"/>
    </row>
    <row r="8" spans="1:39" ht="15" customHeight="1" x14ac:dyDescent="0.2">
      <c r="A8" s="60">
        <v>163</v>
      </c>
      <c r="B8" s="53">
        <v>5</v>
      </c>
      <c r="C8" s="32">
        <v>88</v>
      </c>
      <c r="D8" s="32">
        <v>7</v>
      </c>
      <c r="E8" s="32">
        <v>114</v>
      </c>
      <c r="F8" s="32">
        <v>0</v>
      </c>
      <c r="G8" s="32">
        <v>155</v>
      </c>
      <c r="H8" s="32">
        <v>0</v>
      </c>
      <c r="I8" s="32">
        <v>128</v>
      </c>
      <c r="J8" s="32">
        <v>3</v>
      </c>
      <c r="K8" s="32">
        <v>150</v>
      </c>
      <c r="L8" s="32">
        <v>8</v>
      </c>
      <c r="M8" s="32">
        <v>167</v>
      </c>
      <c r="N8" s="18"/>
      <c r="O8" s="18"/>
      <c r="P8" s="18"/>
      <c r="Q8" s="18"/>
      <c r="S8" s="11">
        <v>163</v>
      </c>
      <c r="T8" s="53">
        <f t="shared" si="3"/>
        <v>12</v>
      </c>
      <c r="U8" s="32">
        <f t="shared" si="4"/>
        <v>202</v>
      </c>
      <c r="V8" s="32">
        <f t="shared" si="5"/>
        <v>0</v>
      </c>
      <c r="W8" s="32">
        <f t="shared" si="6"/>
        <v>283</v>
      </c>
      <c r="X8" s="32">
        <f t="shared" si="7"/>
        <v>11</v>
      </c>
      <c r="Y8" s="32">
        <f t="shared" si="8"/>
        <v>317</v>
      </c>
      <c r="AC8" s="11">
        <v>163</v>
      </c>
      <c r="AD8" s="53">
        <f t="shared" si="0"/>
        <v>5.6074766355140184</v>
      </c>
      <c r="AE8" s="32">
        <f t="shared" si="1"/>
        <v>0</v>
      </c>
      <c r="AF8" s="32">
        <f t="shared" si="2"/>
        <v>3.3536585365853662</v>
      </c>
      <c r="AI8" s="23"/>
      <c r="AJ8" s="79"/>
      <c r="AK8" s="41"/>
      <c r="AL8" s="18"/>
    </row>
    <row r="9" spans="1:39" ht="15" customHeight="1" x14ac:dyDescent="0.2">
      <c r="A9" s="60">
        <v>174</v>
      </c>
      <c r="B9" s="53">
        <v>3</v>
      </c>
      <c r="C9" s="32">
        <v>111</v>
      </c>
      <c r="D9" s="32">
        <v>5</v>
      </c>
      <c r="E9" s="32">
        <v>114</v>
      </c>
      <c r="F9" s="32">
        <v>3</v>
      </c>
      <c r="G9" s="32">
        <v>135</v>
      </c>
      <c r="H9" s="32">
        <v>5</v>
      </c>
      <c r="I9" s="32">
        <v>127</v>
      </c>
      <c r="J9" s="32">
        <v>2</v>
      </c>
      <c r="K9" s="32">
        <v>132</v>
      </c>
      <c r="L9" s="32">
        <v>5</v>
      </c>
      <c r="M9" s="32">
        <v>121</v>
      </c>
      <c r="N9" s="18"/>
      <c r="O9" s="18"/>
      <c r="P9" s="18"/>
      <c r="Q9" s="18"/>
      <c r="S9" s="11">
        <v>174</v>
      </c>
      <c r="T9" s="53">
        <f t="shared" si="3"/>
        <v>8</v>
      </c>
      <c r="U9" s="32">
        <f t="shared" si="4"/>
        <v>225</v>
      </c>
      <c r="V9" s="32">
        <f t="shared" si="5"/>
        <v>8</v>
      </c>
      <c r="W9" s="32">
        <f t="shared" si="6"/>
        <v>262</v>
      </c>
      <c r="X9" s="32">
        <f t="shared" si="7"/>
        <v>7</v>
      </c>
      <c r="Y9" s="32">
        <f t="shared" si="8"/>
        <v>253</v>
      </c>
      <c r="AC9" s="11">
        <v>174</v>
      </c>
      <c r="AD9" s="53">
        <f t="shared" si="0"/>
        <v>3.4334763948497855</v>
      </c>
      <c r="AE9" s="32">
        <f t="shared" si="1"/>
        <v>2.9629629629629632</v>
      </c>
      <c r="AF9" s="32">
        <f t="shared" si="2"/>
        <v>2.6923076923076925</v>
      </c>
      <c r="AI9" s="23"/>
      <c r="AJ9" s="79"/>
      <c r="AK9" s="41"/>
      <c r="AL9" s="18"/>
    </row>
    <row r="10" spans="1:39" ht="15" customHeight="1" x14ac:dyDescent="0.2">
      <c r="A10" s="60">
        <v>198</v>
      </c>
      <c r="B10" s="53">
        <v>0</v>
      </c>
      <c r="C10" s="32">
        <v>119</v>
      </c>
      <c r="D10" s="32">
        <v>0</v>
      </c>
      <c r="E10" s="32">
        <v>124</v>
      </c>
      <c r="F10" s="32">
        <v>0</v>
      </c>
      <c r="G10" s="32">
        <v>101</v>
      </c>
      <c r="H10" s="32">
        <v>0</v>
      </c>
      <c r="I10" s="32">
        <v>101</v>
      </c>
      <c r="J10" s="32">
        <v>3</v>
      </c>
      <c r="K10" s="32">
        <v>120</v>
      </c>
      <c r="L10" s="32">
        <v>8</v>
      </c>
      <c r="M10" s="32">
        <v>174</v>
      </c>
      <c r="N10" s="18"/>
      <c r="O10" s="18"/>
      <c r="P10" s="18"/>
      <c r="Q10" s="18"/>
      <c r="S10" s="11">
        <v>198</v>
      </c>
      <c r="T10" s="53">
        <f t="shared" si="3"/>
        <v>0</v>
      </c>
      <c r="U10" s="32">
        <f t="shared" si="4"/>
        <v>243</v>
      </c>
      <c r="V10" s="32">
        <f t="shared" si="5"/>
        <v>0</v>
      </c>
      <c r="W10" s="32">
        <f t="shared" si="6"/>
        <v>202</v>
      </c>
      <c r="X10" s="32">
        <f t="shared" si="7"/>
        <v>11</v>
      </c>
      <c r="Y10" s="32">
        <f t="shared" si="8"/>
        <v>294</v>
      </c>
      <c r="AC10" s="11">
        <v>198</v>
      </c>
      <c r="AD10" s="53">
        <f t="shared" si="0"/>
        <v>0</v>
      </c>
      <c r="AE10" s="32">
        <f t="shared" si="1"/>
        <v>0</v>
      </c>
      <c r="AF10" s="32">
        <f t="shared" si="2"/>
        <v>3.6065573770491808</v>
      </c>
      <c r="AI10" s="23"/>
      <c r="AJ10" s="79"/>
      <c r="AK10" s="41"/>
      <c r="AL10" s="18"/>
    </row>
    <row r="11" spans="1:39" ht="15" customHeight="1" x14ac:dyDescent="0.2">
      <c r="A11" s="60">
        <v>213</v>
      </c>
      <c r="B11" s="53">
        <v>4</v>
      </c>
      <c r="C11" s="32">
        <v>149</v>
      </c>
      <c r="D11" s="32">
        <v>2</v>
      </c>
      <c r="E11" s="32">
        <v>73</v>
      </c>
      <c r="F11" s="32">
        <v>0</v>
      </c>
      <c r="G11" s="32">
        <v>154</v>
      </c>
      <c r="H11" s="32">
        <v>0</v>
      </c>
      <c r="I11" s="32">
        <v>154</v>
      </c>
      <c r="J11" s="32">
        <v>3</v>
      </c>
      <c r="K11" s="32">
        <v>146</v>
      </c>
      <c r="L11" s="32">
        <v>3</v>
      </c>
      <c r="M11" s="32">
        <v>145</v>
      </c>
      <c r="N11" s="18"/>
      <c r="O11" s="18"/>
      <c r="P11" s="18"/>
      <c r="Q11" s="18"/>
      <c r="S11" s="11">
        <v>213</v>
      </c>
      <c r="T11" s="53">
        <f t="shared" si="3"/>
        <v>6</v>
      </c>
      <c r="U11" s="32">
        <f t="shared" si="4"/>
        <v>222</v>
      </c>
      <c r="V11" s="32">
        <f t="shared" si="5"/>
        <v>0</v>
      </c>
      <c r="W11" s="32">
        <f t="shared" si="6"/>
        <v>308</v>
      </c>
      <c r="X11" s="32">
        <f t="shared" si="7"/>
        <v>6</v>
      </c>
      <c r="Y11" s="32">
        <f t="shared" si="8"/>
        <v>291</v>
      </c>
      <c r="AC11" s="11">
        <v>213</v>
      </c>
      <c r="AD11" s="53">
        <f t="shared" si="0"/>
        <v>2.6315789473684208</v>
      </c>
      <c r="AE11" s="32">
        <f t="shared" si="1"/>
        <v>0</v>
      </c>
      <c r="AF11" s="32">
        <f t="shared" si="2"/>
        <v>2.0202020202020203</v>
      </c>
      <c r="AI11" s="23"/>
      <c r="AJ11" s="79"/>
      <c r="AK11" s="41"/>
      <c r="AL11" s="18"/>
    </row>
    <row r="12" spans="1:39" ht="15" customHeight="1" x14ac:dyDescent="0.2">
      <c r="A12" s="60">
        <v>239</v>
      </c>
      <c r="B12" s="53">
        <v>0</v>
      </c>
      <c r="C12" s="32">
        <v>119</v>
      </c>
      <c r="D12" s="32">
        <v>0</v>
      </c>
      <c r="E12" s="32">
        <v>88</v>
      </c>
      <c r="F12" s="32">
        <v>0</v>
      </c>
      <c r="G12" s="32">
        <v>200</v>
      </c>
      <c r="H12" s="32">
        <v>0</v>
      </c>
      <c r="I12" s="32">
        <v>68</v>
      </c>
      <c r="J12" s="32">
        <v>0</v>
      </c>
      <c r="K12" s="32">
        <v>81</v>
      </c>
      <c r="L12" s="32">
        <v>2</v>
      </c>
      <c r="M12" s="32">
        <v>93</v>
      </c>
      <c r="N12" s="18"/>
      <c r="O12" s="18"/>
      <c r="P12" s="18"/>
      <c r="Q12" s="18"/>
      <c r="S12" s="11">
        <v>239</v>
      </c>
      <c r="T12" s="53">
        <f t="shared" si="3"/>
        <v>0</v>
      </c>
      <c r="U12" s="32">
        <f t="shared" si="4"/>
        <v>207</v>
      </c>
      <c r="V12" s="32">
        <f t="shared" si="5"/>
        <v>0</v>
      </c>
      <c r="W12" s="32">
        <f t="shared" si="6"/>
        <v>268</v>
      </c>
      <c r="X12" s="32">
        <f t="shared" si="7"/>
        <v>2</v>
      </c>
      <c r="Y12" s="32">
        <f t="shared" si="8"/>
        <v>174</v>
      </c>
      <c r="AC12" s="11">
        <v>239</v>
      </c>
      <c r="AD12" s="53">
        <f t="shared" si="0"/>
        <v>0</v>
      </c>
      <c r="AE12" s="32">
        <f t="shared" si="1"/>
        <v>0</v>
      </c>
      <c r="AF12" s="32">
        <f t="shared" si="2"/>
        <v>1.1363636363636365</v>
      </c>
      <c r="AI12" s="23"/>
      <c r="AJ12" s="79"/>
      <c r="AK12" s="41"/>
      <c r="AL12" s="18"/>
    </row>
    <row r="13" spans="1:39" ht="15" customHeight="1" x14ac:dyDescent="0.2">
      <c r="A13" s="60">
        <v>245</v>
      </c>
      <c r="B13" s="53">
        <v>3</v>
      </c>
      <c r="C13" s="32">
        <v>95</v>
      </c>
      <c r="D13" s="32">
        <v>1</v>
      </c>
      <c r="E13" s="32">
        <v>108</v>
      </c>
      <c r="F13" s="32">
        <v>6</v>
      </c>
      <c r="G13" s="32">
        <v>141</v>
      </c>
      <c r="H13" s="32">
        <v>1</v>
      </c>
      <c r="I13" s="32">
        <v>66</v>
      </c>
      <c r="J13" s="32">
        <v>3</v>
      </c>
      <c r="K13" s="32">
        <v>169</v>
      </c>
      <c r="L13" s="32">
        <v>3</v>
      </c>
      <c r="M13" s="32">
        <v>186</v>
      </c>
      <c r="N13" s="18"/>
      <c r="O13" s="18"/>
      <c r="P13" s="18"/>
      <c r="Q13" s="18"/>
      <c r="S13" s="11">
        <v>245</v>
      </c>
      <c r="T13" s="53">
        <f t="shared" si="3"/>
        <v>4</v>
      </c>
      <c r="U13" s="32">
        <f t="shared" si="4"/>
        <v>203</v>
      </c>
      <c r="V13" s="32">
        <f t="shared" si="5"/>
        <v>7</v>
      </c>
      <c r="W13" s="32">
        <f t="shared" si="6"/>
        <v>207</v>
      </c>
      <c r="X13" s="32">
        <f t="shared" si="7"/>
        <v>6</v>
      </c>
      <c r="Y13" s="32">
        <f t="shared" si="8"/>
        <v>355</v>
      </c>
      <c r="AC13" s="11">
        <v>245</v>
      </c>
      <c r="AD13" s="53">
        <f t="shared" si="0"/>
        <v>1.932367149758454</v>
      </c>
      <c r="AE13" s="32">
        <f t="shared" si="1"/>
        <v>3.2710280373831773</v>
      </c>
      <c r="AF13" s="32">
        <f t="shared" si="2"/>
        <v>1.662049861495845</v>
      </c>
      <c r="AI13" s="23"/>
      <c r="AJ13" s="79"/>
      <c r="AK13" s="41"/>
      <c r="AL13" s="18"/>
    </row>
    <row r="14" spans="1:39" ht="15" customHeight="1" x14ac:dyDescent="0.2">
      <c r="A14" s="60">
        <v>263</v>
      </c>
      <c r="B14" s="53">
        <v>4</v>
      </c>
      <c r="C14" s="32">
        <v>138</v>
      </c>
      <c r="D14" s="32">
        <v>2</v>
      </c>
      <c r="E14" s="32">
        <v>139</v>
      </c>
      <c r="F14" s="32">
        <v>4</v>
      </c>
      <c r="G14" s="32">
        <v>84</v>
      </c>
      <c r="H14" s="32">
        <v>0</v>
      </c>
      <c r="I14" s="32">
        <v>109</v>
      </c>
      <c r="J14" s="32">
        <v>15</v>
      </c>
      <c r="K14" s="32">
        <v>125</v>
      </c>
      <c r="L14" s="32">
        <v>16</v>
      </c>
      <c r="M14" s="32">
        <v>149</v>
      </c>
      <c r="N14" s="18"/>
      <c r="O14" s="18"/>
      <c r="P14" s="18"/>
      <c r="Q14" s="18"/>
      <c r="S14" s="11">
        <v>263</v>
      </c>
      <c r="T14" s="53">
        <f t="shared" si="3"/>
        <v>6</v>
      </c>
      <c r="U14" s="32">
        <f t="shared" si="4"/>
        <v>277</v>
      </c>
      <c r="V14" s="32">
        <f t="shared" si="5"/>
        <v>4</v>
      </c>
      <c r="W14" s="32">
        <f t="shared" si="6"/>
        <v>193</v>
      </c>
      <c r="X14" s="32">
        <f t="shared" si="7"/>
        <v>31</v>
      </c>
      <c r="Y14" s="32">
        <f t="shared" si="8"/>
        <v>274</v>
      </c>
      <c r="AC14" s="11">
        <v>263</v>
      </c>
      <c r="AD14" s="53">
        <f t="shared" si="0"/>
        <v>2.1201413427561837</v>
      </c>
      <c r="AE14" s="32">
        <f t="shared" si="1"/>
        <v>2.030456852791878</v>
      </c>
      <c r="AF14" s="32">
        <f t="shared" si="2"/>
        <v>10.163934426229508</v>
      </c>
      <c r="AI14" s="23"/>
      <c r="AJ14" s="79"/>
      <c r="AK14" s="41"/>
      <c r="AL14" s="18"/>
    </row>
    <row r="15" spans="1:39" ht="15" customHeight="1" x14ac:dyDescent="0.2">
      <c r="A15" s="60">
        <v>290</v>
      </c>
      <c r="B15" s="53">
        <v>6</v>
      </c>
      <c r="C15" s="32">
        <v>102</v>
      </c>
      <c r="D15" s="32">
        <v>6</v>
      </c>
      <c r="E15" s="32">
        <v>123</v>
      </c>
      <c r="F15" s="32">
        <v>14</v>
      </c>
      <c r="G15" s="32">
        <v>122</v>
      </c>
      <c r="H15" s="32">
        <v>15</v>
      </c>
      <c r="I15" s="32">
        <v>165</v>
      </c>
      <c r="J15" s="32">
        <v>18</v>
      </c>
      <c r="K15" s="32">
        <v>137</v>
      </c>
      <c r="L15" s="32">
        <v>23</v>
      </c>
      <c r="M15" s="32">
        <v>112</v>
      </c>
      <c r="N15" s="18"/>
      <c r="O15" s="18"/>
      <c r="P15" s="18"/>
      <c r="Q15" s="18"/>
      <c r="S15" s="11">
        <v>290</v>
      </c>
      <c r="T15" s="53">
        <f t="shared" si="3"/>
        <v>12</v>
      </c>
      <c r="U15" s="32">
        <f t="shared" si="4"/>
        <v>225</v>
      </c>
      <c r="V15" s="32">
        <f t="shared" si="5"/>
        <v>29</v>
      </c>
      <c r="W15" s="32">
        <f t="shared" si="6"/>
        <v>287</v>
      </c>
      <c r="X15" s="32">
        <f t="shared" si="7"/>
        <v>41</v>
      </c>
      <c r="Y15" s="32">
        <f t="shared" si="8"/>
        <v>249</v>
      </c>
      <c r="AC15" s="11">
        <v>290</v>
      </c>
      <c r="AD15" s="53">
        <f t="shared" si="0"/>
        <v>5.0632911392405067</v>
      </c>
      <c r="AE15" s="32">
        <f t="shared" si="1"/>
        <v>9.1772151898734187</v>
      </c>
      <c r="AF15" s="32">
        <f t="shared" si="2"/>
        <v>14.13793103448276</v>
      </c>
      <c r="AI15" s="23"/>
      <c r="AJ15" s="79"/>
      <c r="AK15" s="41"/>
      <c r="AL15" s="18"/>
    </row>
    <row r="16" spans="1:39" ht="15" customHeight="1" x14ac:dyDescent="0.2">
      <c r="A16" s="60">
        <v>310</v>
      </c>
      <c r="B16" s="53">
        <v>2</v>
      </c>
      <c r="C16" s="32">
        <v>134</v>
      </c>
      <c r="D16" s="32">
        <v>3</v>
      </c>
      <c r="E16" s="32">
        <v>131</v>
      </c>
      <c r="F16" s="32">
        <v>0</v>
      </c>
      <c r="G16" s="32">
        <v>108</v>
      </c>
      <c r="H16" s="32">
        <v>1</v>
      </c>
      <c r="I16" s="32">
        <v>128</v>
      </c>
      <c r="J16" s="32">
        <v>4</v>
      </c>
      <c r="K16" s="32">
        <v>138</v>
      </c>
      <c r="L16" s="32">
        <v>3</v>
      </c>
      <c r="M16" s="32">
        <v>152</v>
      </c>
      <c r="N16" s="18"/>
      <c r="O16" s="18"/>
      <c r="P16" s="18"/>
      <c r="Q16" s="18"/>
      <c r="S16" s="11">
        <v>310</v>
      </c>
      <c r="T16" s="53">
        <f t="shared" si="3"/>
        <v>5</v>
      </c>
      <c r="U16" s="32">
        <f t="shared" si="4"/>
        <v>265</v>
      </c>
      <c r="V16" s="32">
        <f t="shared" si="5"/>
        <v>1</v>
      </c>
      <c r="W16" s="32">
        <f t="shared" si="6"/>
        <v>236</v>
      </c>
      <c r="X16" s="32">
        <f t="shared" si="7"/>
        <v>7</v>
      </c>
      <c r="Y16" s="32">
        <f t="shared" si="8"/>
        <v>290</v>
      </c>
      <c r="AC16" s="11">
        <v>310</v>
      </c>
      <c r="AD16" s="53">
        <f t="shared" si="0"/>
        <v>1.8518518518518516</v>
      </c>
      <c r="AE16" s="32">
        <f t="shared" si="1"/>
        <v>0.42194092827004215</v>
      </c>
      <c r="AF16" s="32">
        <f t="shared" si="2"/>
        <v>2.3569023569023568</v>
      </c>
      <c r="AI16" s="23"/>
      <c r="AJ16" s="79"/>
      <c r="AK16" s="41"/>
      <c r="AL16" s="18"/>
    </row>
    <row r="17" spans="1:38" ht="15" customHeight="1" x14ac:dyDescent="0.2">
      <c r="A17" s="60">
        <v>321</v>
      </c>
      <c r="B17" s="53">
        <v>4</v>
      </c>
      <c r="C17" s="32">
        <v>139</v>
      </c>
      <c r="D17" s="32">
        <v>4</v>
      </c>
      <c r="E17" s="32">
        <v>129</v>
      </c>
      <c r="F17" s="32">
        <v>13</v>
      </c>
      <c r="G17" s="32">
        <v>145</v>
      </c>
      <c r="H17" s="32">
        <v>14</v>
      </c>
      <c r="I17" s="32">
        <v>143</v>
      </c>
      <c r="J17" s="32">
        <v>7</v>
      </c>
      <c r="K17" s="32">
        <v>110</v>
      </c>
      <c r="L17" s="32">
        <v>6</v>
      </c>
      <c r="M17" s="32">
        <v>118</v>
      </c>
      <c r="N17" s="18"/>
      <c r="O17" s="18"/>
      <c r="P17" s="18"/>
      <c r="Q17" s="18"/>
      <c r="S17" s="11">
        <v>321</v>
      </c>
      <c r="T17" s="53">
        <f t="shared" si="3"/>
        <v>8</v>
      </c>
      <c r="U17" s="32">
        <f t="shared" si="4"/>
        <v>268</v>
      </c>
      <c r="V17" s="32">
        <f t="shared" si="5"/>
        <v>27</v>
      </c>
      <c r="W17" s="32">
        <f t="shared" si="6"/>
        <v>288</v>
      </c>
      <c r="X17" s="32">
        <f t="shared" si="7"/>
        <v>13</v>
      </c>
      <c r="Y17" s="32">
        <f t="shared" si="8"/>
        <v>228</v>
      </c>
      <c r="AC17" s="11">
        <v>321</v>
      </c>
      <c r="AD17" s="53">
        <f t="shared" si="0"/>
        <v>2.8985507246376812</v>
      </c>
      <c r="AE17" s="32">
        <f t="shared" si="1"/>
        <v>8.5714285714285712</v>
      </c>
      <c r="AF17" s="32">
        <f t="shared" si="2"/>
        <v>5.394190871369295</v>
      </c>
      <c r="AI17" s="23"/>
      <c r="AJ17" s="79"/>
      <c r="AK17" s="41"/>
      <c r="AL17" s="18"/>
    </row>
    <row r="18" spans="1:38" ht="15" customHeight="1" x14ac:dyDescent="0.2">
      <c r="A18" s="60">
        <v>337</v>
      </c>
      <c r="B18" s="53">
        <v>38</v>
      </c>
      <c r="C18" s="32">
        <v>167</v>
      </c>
      <c r="D18" s="32">
        <v>29</v>
      </c>
      <c r="E18" s="32">
        <v>144</v>
      </c>
      <c r="F18" s="32">
        <v>5</v>
      </c>
      <c r="G18" s="32">
        <v>157</v>
      </c>
      <c r="H18" s="32">
        <v>4</v>
      </c>
      <c r="I18" s="32">
        <v>155</v>
      </c>
      <c r="J18" s="32">
        <v>12</v>
      </c>
      <c r="K18" s="32">
        <v>143</v>
      </c>
      <c r="L18" s="32">
        <v>7</v>
      </c>
      <c r="M18" s="32">
        <v>113</v>
      </c>
      <c r="N18" s="18"/>
      <c r="O18" s="18"/>
      <c r="P18" s="18"/>
      <c r="Q18" s="18"/>
      <c r="S18" s="11">
        <v>337</v>
      </c>
      <c r="T18" s="53">
        <f t="shared" si="3"/>
        <v>67</v>
      </c>
      <c r="U18" s="32">
        <f t="shared" si="4"/>
        <v>311</v>
      </c>
      <c r="V18" s="32">
        <f t="shared" si="5"/>
        <v>9</v>
      </c>
      <c r="W18" s="32">
        <f t="shared" si="6"/>
        <v>312</v>
      </c>
      <c r="X18" s="32">
        <f t="shared" si="7"/>
        <v>19</v>
      </c>
      <c r="Y18" s="32">
        <f t="shared" si="8"/>
        <v>256</v>
      </c>
      <c r="AC18" s="11">
        <v>337</v>
      </c>
      <c r="AD18" s="53">
        <f t="shared" si="0"/>
        <v>17.724867724867725</v>
      </c>
      <c r="AE18" s="32">
        <f t="shared" si="1"/>
        <v>2.8037383177570092</v>
      </c>
      <c r="AF18" s="32">
        <f t="shared" si="2"/>
        <v>6.9090909090909092</v>
      </c>
      <c r="AI18" s="23"/>
      <c r="AJ18" s="79"/>
      <c r="AK18" s="41"/>
      <c r="AL18" s="18"/>
    </row>
    <row r="19" spans="1:38" ht="15" customHeight="1" x14ac:dyDescent="0.2">
      <c r="A19" s="60">
        <v>368</v>
      </c>
      <c r="B19" s="53">
        <v>6</v>
      </c>
      <c r="C19" s="32">
        <v>158</v>
      </c>
      <c r="D19" s="32">
        <v>4</v>
      </c>
      <c r="E19" s="32">
        <v>131</v>
      </c>
      <c r="F19" s="32">
        <v>9</v>
      </c>
      <c r="G19" s="32">
        <v>183</v>
      </c>
      <c r="H19" s="32">
        <v>7</v>
      </c>
      <c r="I19" s="32">
        <v>146</v>
      </c>
      <c r="J19" s="32">
        <v>3</v>
      </c>
      <c r="K19" s="32">
        <v>94</v>
      </c>
      <c r="L19" s="32">
        <v>3</v>
      </c>
      <c r="M19" s="32">
        <v>123</v>
      </c>
      <c r="N19" s="18"/>
      <c r="O19" s="18"/>
      <c r="P19" s="18"/>
      <c r="Q19" s="18"/>
      <c r="S19" s="11">
        <v>368</v>
      </c>
      <c r="T19" s="53">
        <f t="shared" si="3"/>
        <v>10</v>
      </c>
      <c r="U19" s="32">
        <f t="shared" si="4"/>
        <v>289</v>
      </c>
      <c r="V19" s="32">
        <f t="shared" si="5"/>
        <v>16</v>
      </c>
      <c r="W19" s="32">
        <f t="shared" si="6"/>
        <v>329</v>
      </c>
      <c r="X19" s="32">
        <f t="shared" si="7"/>
        <v>6</v>
      </c>
      <c r="Y19" s="32">
        <f t="shared" si="8"/>
        <v>217</v>
      </c>
      <c r="AC19" s="11">
        <v>368</v>
      </c>
      <c r="AD19" s="53">
        <f t="shared" si="0"/>
        <v>3.3444816053511706</v>
      </c>
      <c r="AE19" s="32">
        <f t="shared" si="1"/>
        <v>4.63768115942029</v>
      </c>
      <c r="AF19" s="32">
        <f t="shared" si="2"/>
        <v>2.6905829596412558</v>
      </c>
      <c r="AI19" s="23"/>
      <c r="AJ19" s="79"/>
      <c r="AK19" s="41"/>
      <c r="AL19" s="18"/>
    </row>
    <row r="20" spans="1:38" ht="15" customHeight="1" x14ac:dyDescent="0.2">
      <c r="A20" s="60">
        <v>369</v>
      </c>
      <c r="B20" s="53">
        <v>8</v>
      </c>
      <c r="C20" s="32">
        <v>151</v>
      </c>
      <c r="D20" s="32">
        <v>2</v>
      </c>
      <c r="E20" s="32">
        <v>114</v>
      </c>
      <c r="F20" s="32">
        <v>2</v>
      </c>
      <c r="G20" s="32">
        <v>120</v>
      </c>
      <c r="H20" s="32">
        <v>3</v>
      </c>
      <c r="I20" s="32">
        <v>130</v>
      </c>
      <c r="J20" s="32">
        <v>12</v>
      </c>
      <c r="K20" s="32">
        <v>130</v>
      </c>
      <c r="L20" s="32">
        <v>5</v>
      </c>
      <c r="M20" s="32">
        <v>118</v>
      </c>
      <c r="N20" s="18"/>
      <c r="O20" s="18"/>
      <c r="P20" s="18"/>
      <c r="Q20" s="18"/>
      <c r="S20" s="11">
        <v>369</v>
      </c>
      <c r="T20" s="53">
        <f t="shared" si="3"/>
        <v>10</v>
      </c>
      <c r="U20" s="32">
        <f t="shared" si="4"/>
        <v>265</v>
      </c>
      <c r="V20" s="32">
        <f t="shared" si="5"/>
        <v>5</v>
      </c>
      <c r="W20" s="32">
        <f t="shared" si="6"/>
        <v>250</v>
      </c>
      <c r="X20" s="32">
        <f t="shared" si="7"/>
        <v>17</v>
      </c>
      <c r="Y20" s="32">
        <f t="shared" si="8"/>
        <v>248</v>
      </c>
      <c r="AC20" s="11">
        <v>369</v>
      </c>
      <c r="AD20" s="53">
        <f t="shared" si="0"/>
        <v>3.6363636363636362</v>
      </c>
      <c r="AE20" s="32">
        <f t="shared" si="1"/>
        <v>1.9607843137254901</v>
      </c>
      <c r="AF20" s="32">
        <f t="shared" si="2"/>
        <v>6.4150943396226419</v>
      </c>
      <c r="AI20" s="23"/>
      <c r="AJ20" s="79"/>
      <c r="AK20" s="41"/>
      <c r="AL20" s="18"/>
    </row>
    <row r="21" spans="1:38" ht="15" customHeight="1" x14ac:dyDescent="0.2">
      <c r="A21" s="60">
        <v>530</v>
      </c>
      <c r="B21" s="53">
        <v>7</v>
      </c>
      <c r="C21" s="32">
        <v>126</v>
      </c>
      <c r="D21" s="32">
        <v>13</v>
      </c>
      <c r="E21" s="32">
        <v>126</v>
      </c>
      <c r="F21" s="32">
        <v>10</v>
      </c>
      <c r="G21" s="32">
        <v>162</v>
      </c>
      <c r="H21" s="32">
        <v>8</v>
      </c>
      <c r="I21" s="32">
        <v>104</v>
      </c>
      <c r="J21" s="32">
        <v>1</v>
      </c>
      <c r="K21" s="32">
        <v>109</v>
      </c>
      <c r="L21" s="32">
        <v>3</v>
      </c>
      <c r="M21" s="32">
        <v>146</v>
      </c>
      <c r="N21" s="18"/>
      <c r="O21" s="18"/>
      <c r="P21" s="18"/>
      <c r="Q21" s="18"/>
      <c r="S21" s="11">
        <v>530</v>
      </c>
      <c r="T21" s="53">
        <f t="shared" si="3"/>
        <v>20</v>
      </c>
      <c r="U21" s="32">
        <f t="shared" si="4"/>
        <v>252</v>
      </c>
      <c r="V21" s="32">
        <f t="shared" si="5"/>
        <v>18</v>
      </c>
      <c r="W21" s="32">
        <f t="shared" si="6"/>
        <v>266</v>
      </c>
      <c r="X21" s="32">
        <f t="shared" si="7"/>
        <v>4</v>
      </c>
      <c r="Y21" s="32">
        <f t="shared" si="8"/>
        <v>255</v>
      </c>
      <c r="AC21" s="11">
        <v>530</v>
      </c>
      <c r="AD21" s="53">
        <f t="shared" si="0"/>
        <v>7.3529411764705888</v>
      </c>
      <c r="AE21" s="32">
        <f t="shared" si="1"/>
        <v>6.3380281690140841</v>
      </c>
      <c r="AF21" s="32">
        <f t="shared" si="2"/>
        <v>1.5444015444015444</v>
      </c>
      <c r="AI21" s="23"/>
      <c r="AJ21" s="79"/>
      <c r="AK21" s="41"/>
      <c r="AL21" s="18"/>
    </row>
    <row r="22" spans="1:38" ht="15" customHeight="1" x14ac:dyDescent="0.2">
      <c r="A22" s="60">
        <v>542</v>
      </c>
      <c r="B22" s="53">
        <v>22</v>
      </c>
      <c r="C22" s="32">
        <v>162</v>
      </c>
      <c r="D22" s="32">
        <v>21</v>
      </c>
      <c r="E22" s="32">
        <v>118</v>
      </c>
      <c r="F22" s="32">
        <v>30</v>
      </c>
      <c r="G22" s="32">
        <v>156</v>
      </c>
      <c r="H22" s="32">
        <v>36</v>
      </c>
      <c r="I22" s="32">
        <v>148</v>
      </c>
      <c r="J22" s="32">
        <v>28</v>
      </c>
      <c r="K22" s="32">
        <v>142</v>
      </c>
      <c r="L22" s="32">
        <v>19</v>
      </c>
      <c r="M22" s="32">
        <v>172</v>
      </c>
      <c r="N22" s="18"/>
      <c r="O22" s="18"/>
      <c r="P22" s="18"/>
      <c r="Q22" s="18"/>
      <c r="S22" s="11">
        <v>542</v>
      </c>
      <c r="T22" s="53">
        <f t="shared" si="3"/>
        <v>43</v>
      </c>
      <c r="U22" s="32">
        <f t="shared" si="4"/>
        <v>280</v>
      </c>
      <c r="V22" s="32">
        <f t="shared" si="5"/>
        <v>66</v>
      </c>
      <c r="W22" s="32">
        <f t="shared" si="6"/>
        <v>304</v>
      </c>
      <c r="X22" s="32">
        <f t="shared" si="7"/>
        <v>47</v>
      </c>
      <c r="Y22" s="32">
        <f t="shared" si="8"/>
        <v>314</v>
      </c>
      <c r="AC22" s="11">
        <v>542</v>
      </c>
      <c r="AD22" s="53">
        <f t="shared" si="0"/>
        <v>13.312693498452013</v>
      </c>
      <c r="AE22" s="32">
        <f t="shared" si="1"/>
        <v>17.837837837837839</v>
      </c>
      <c r="AF22" s="32">
        <f t="shared" si="2"/>
        <v>13.019390581717452</v>
      </c>
      <c r="AI22" s="23"/>
      <c r="AJ22" s="79"/>
      <c r="AK22" s="41"/>
      <c r="AL22" s="18"/>
    </row>
    <row r="23" spans="1:38" ht="15" customHeight="1" x14ac:dyDescent="0.2">
      <c r="A23" s="60">
        <v>543</v>
      </c>
      <c r="B23" s="53">
        <v>32</v>
      </c>
      <c r="C23" s="32">
        <v>133</v>
      </c>
      <c r="D23" s="32">
        <v>34</v>
      </c>
      <c r="E23" s="32">
        <v>109</v>
      </c>
      <c r="F23" s="32">
        <v>22</v>
      </c>
      <c r="G23" s="32">
        <v>137</v>
      </c>
      <c r="H23" s="32">
        <v>26</v>
      </c>
      <c r="I23" s="32">
        <v>163</v>
      </c>
      <c r="J23" s="32">
        <v>16</v>
      </c>
      <c r="K23" s="32">
        <v>87</v>
      </c>
      <c r="L23" s="32">
        <v>27</v>
      </c>
      <c r="M23" s="32">
        <v>89</v>
      </c>
      <c r="N23" s="18"/>
      <c r="O23" s="18"/>
      <c r="P23" s="18"/>
      <c r="Q23" s="18"/>
      <c r="S23" s="11">
        <v>543</v>
      </c>
      <c r="T23" s="53">
        <f t="shared" si="3"/>
        <v>66</v>
      </c>
      <c r="U23" s="32">
        <f t="shared" si="4"/>
        <v>242</v>
      </c>
      <c r="V23" s="32">
        <f t="shared" si="5"/>
        <v>48</v>
      </c>
      <c r="W23" s="32">
        <f t="shared" si="6"/>
        <v>300</v>
      </c>
      <c r="X23" s="32">
        <f t="shared" si="7"/>
        <v>43</v>
      </c>
      <c r="Y23" s="32">
        <f t="shared" si="8"/>
        <v>176</v>
      </c>
      <c r="AC23" s="11">
        <v>543</v>
      </c>
      <c r="AD23" s="53">
        <f t="shared" si="0"/>
        <v>21.428571428571427</v>
      </c>
      <c r="AE23" s="32">
        <f t="shared" si="1"/>
        <v>13.793103448275861</v>
      </c>
      <c r="AF23" s="32">
        <f t="shared" si="2"/>
        <v>19.634703196347029</v>
      </c>
      <c r="AI23" s="23"/>
      <c r="AJ23" s="79"/>
      <c r="AK23" s="41"/>
      <c r="AL23" s="18"/>
    </row>
    <row r="24" spans="1:38" ht="15" customHeight="1" x14ac:dyDescent="0.2">
      <c r="A24" s="60">
        <v>544</v>
      </c>
      <c r="B24" s="53">
        <v>14</v>
      </c>
      <c r="C24" s="32">
        <v>144</v>
      </c>
      <c r="D24" s="32">
        <v>6</v>
      </c>
      <c r="E24" s="32">
        <v>139</v>
      </c>
      <c r="F24" s="32">
        <v>3</v>
      </c>
      <c r="G24" s="32">
        <v>136</v>
      </c>
      <c r="H24" s="32">
        <v>1</v>
      </c>
      <c r="I24" s="32">
        <v>156</v>
      </c>
      <c r="J24" s="32">
        <v>0</v>
      </c>
      <c r="K24" s="32">
        <v>148</v>
      </c>
      <c r="L24" s="32">
        <v>0</v>
      </c>
      <c r="M24" s="32">
        <v>112</v>
      </c>
      <c r="N24" s="18"/>
      <c r="O24" s="18"/>
      <c r="P24" s="18"/>
      <c r="Q24" s="18"/>
      <c r="S24" s="11">
        <v>544</v>
      </c>
      <c r="T24" s="53">
        <f t="shared" si="3"/>
        <v>20</v>
      </c>
      <c r="U24" s="32">
        <f t="shared" si="4"/>
        <v>283</v>
      </c>
      <c r="V24" s="32">
        <f t="shared" si="5"/>
        <v>4</v>
      </c>
      <c r="W24" s="32">
        <f t="shared" si="6"/>
        <v>292</v>
      </c>
      <c r="X24" s="32">
        <f t="shared" si="7"/>
        <v>0</v>
      </c>
      <c r="Y24" s="32">
        <f t="shared" si="8"/>
        <v>260</v>
      </c>
      <c r="AC24" s="11">
        <v>544</v>
      </c>
      <c r="AD24" s="53">
        <f t="shared" si="0"/>
        <v>6.6006600660065997</v>
      </c>
      <c r="AE24" s="32">
        <f t="shared" si="1"/>
        <v>1.3513513513513513</v>
      </c>
      <c r="AF24" s="32">
        <f t="shared" si="2"/>
        <v>0</v>
      </c>
      <c r="AI24" s="23"/>
      <c r="AJ24" s="79"/>
      <c r="AK24" s="41"/>
      <c r="AL24" s="18"/>
    </row>
    <row r="25" spans="1:38" ht="15" customHeight="1" x14ac:dyDescent="0.2">
      <c r="A25" s="60">
        <v>545</v>
      </c>
      <c r="B25" s="53">
        <v>9</v>
      </c>
      <c r="C25" s="32">
        <v>138</v>
      </c>
      <c r="D25" s="32">
        <v>8</v>
      </c>
      <c r="E25" s="32">
        <v>203</v>
      </c>
      <c r="F25" s="32">
        <v>13</v>
      </c>
      <c r="G25" s="32">
        <v>182</v>
      </c>
      <c r="H25" s="32">
        <v>10</v>
      </c>
      <c r="I25" s="32">
        <v>167</v>
      </c>
      <c r="J25" s="32">
        <v>6</v>
      </c>
      <c r="K25" s="32">
        <v>164</v>
      </c>
      <c r="L25" s="32">
        <v>5</v>
      </c>
      <c r="M25" s="32">
        <v>128</v>
      </c>
      <c r="N25" s="18"/>
      <c r="O25" s="18"/>
      <c r="P25" s="18"/>
      <c r="Q25" s="18"/>
      <c r="S25" s="11">
        <v>545</v>
      </c>
      <c r="T25" s="53">
        <f t="shared" si="3"/>
        <v>17</v>
      </c>
      <c r="U25" s="32">
        <f t="shared" si="4"/>
        <v>341</v>
      </c>
      <c r="V25" s="32">
        <f t="shared" si="5"/>
        <v>23</v>
      </c>
      <c r="W25" s="32">
        <f t="shared" si="6"/>
        <v>349</v>
      </c>
      <c r="X25" s="32">
        <f t="shared" si="7"/>
        <v>11</v>
      </c>
      <c r="Y25" s="32">
        <f t="shared" si="8"/>
        <v>292</v>
      </c>
      <c r="AC25" s="11">
        <v>545</v>
      </c>
      <c r="AD25" s="53">
        <f t="shared" si="0"/>
        <v>4.7486033519553068</v>
      </c>
      <c r="AE25" s="32">
        <f t="shared" si="1"/>
        <v>6.182795698924731</v>
      </c>
      <c r="AF25" s="32">
        <f t="shared" si="2"/>
        <v>3.6303630363036308</v>
      </c>
      <c r="AI25" s="23"/>
      <c r="AJ25" s="79"/>
      <c r="AK25" s="41"/>
      <c r="AL25" s="18"/>
    </row>
    <row r="26" spans="1:38" ht="15" customHeight="1" x14ac:dyDescent="0.2">
      <c r="A26" s="60">
        <v>549</v>
      </c>
      <c r="B26" s="53">
        <v>1</v>
      </c>
      <c r="C26" s="32">
        <v>98</v>
      </c>
      <c r="D26" s="32">
        <v>3</v>
      </c>
      <c r="E26" s="32">
        <v>154</v>
      </c>
      <c r="F26" s="32">
        <v>6</v>
      </c>
      <c r="G26" s="32">
        <v>91</v>
      </c>
      <c r="H26" s="32">
        <v>5</v>
      </c>
      <c r="I26" s="32">
        <v>129</v>
      </c>
      <c r="J26" s="32">
        <v>2</v>
      </c>
      <c r="K26" s="32">
        <v>113</v>
      </c>
      <c r="L26" s="32">
        <v>5</v>
      </c>
      <c r="M26" s="32">
        <v>131</v>
      </c>
      <c r="N26" s="18"/>
      <c r="O26" s="18"/>
      <c r="P26" s="18"/>
      <c r="Q26" s="18"/>
      <c r="S26" s="11">
        <v>549</v>
      </c>
      <c r="T26" s="53">
        <f t="shared" si="3"/>
        <v>4</v>
      </c>
      <c r="U26" s="32">
        <f t="shared" si="4"/>
        <v>252</v>
      </c>
      <c r="V26" s="32">
        <f t="shared" si="5"/>
        <v>11</v>
      </c>
      <c r="W26" s="32">
        <f t="shared" si="6"/>
        <v>220</v>
      </c>
      <c r="X26" s="32">
        <f t="shared" si="7"/>
        <v>7</v>
      </c>
      <c r="Y26" s="32">
        <f t="shared" si="8"/>
        <v>244</v>
      </c>
      <c r="AC26" s="11">
        <v>549</v>
      </c>
      <c r="AD26" s="53">
        <f t="shared" si="0"/>
        <v>1.5625</v>
      </c>
      <c r="AE26" s="32">
        <f t="shared" si="1"/>
        <v>4.7619047619047619</v>
      </c>
      <c r="AF26" s="32">
        <f t="shared" si="2"/>
        <v>2.788844621513944</v>
      </c>
      <c r="AI26" s="23"/>
      <c r="AJ26" s="79"/>
      <c r="AK26" s="41"/>
      <c r="AL26" s="18"/>
    </row>
    <row r="27" spans="1:38" ht="15" customHeight="1" x14ac:dyDescent="0.2">
      <c r="A27" s="60">
        <v>550</v>
      </c>
      <c r="B27" s="53">
        <v>14</v>
      </c>
      <c r="C27" s="32">
        <v>107</v>
      </c>
      <c r="D27" s="32">
        <v>10</v>
      </c>
      <c r="E27" s="32">
        <v>103</v>
      </c>
      <c r="F27" s="32">
        <v>0</v>
      </c>
      <c r="G27" s="32">
        <v>102</v>
      </c>
      <c r="H27" s="32">
        <v>7</v>
      </c>
      <c r="I27" s="32">
        <v>127</v>
      </c>
      <c r="J27" s="32">
        <v>3</v>
      </c>
      <c r="K27" s="32">
        <v>116</v>
      </c>
      <c r="L27" s="32">
        <v>8</v>
      </c>
      <c r="M27" s="32">
        <v>121</v>
      </c>
      <c r="N27" s="18"/>
      <c r="O27" s="18"/>
      <c r="P27" s="18"/>
      <c r="Q27" s="18"/>
      <c r="S27" s="11">
        <v>550</v>
      </c>
      <c r="T27" s="53">
        <f t="shared" si="3"/>
        <v>24</v>
      </c>
      <c r="U27" s="32">
        <f t="shared" si="4"/>
        <v>210</v>
      </c>
      <c r="V27" s="32">
        <f t="shared" si="5"/>
        <v>7</v>
      </c>
      <c r="W27" s="32">
        <f t="shared" si="6"/>
        <v>229</v>
      </c>
      <c r="X27" s="32">
        <f t="shared" si="7"/>
        <v>11</v>
      </c>
      <c r="Y27" s="32">
        <f t="shared" si="8"/>
        <v>237</v>
      </c>
      <c r="AC27" s="11">
        <v>550</v>
      </c>
      <c r="AD27" s="53">
        <f t="shared" si="0"/>
        <v>10.256410256410255</v>
      </c>
      <c r="AE27" s="32">
        <f t="shared" si="1"/>
        <v>2.9661016949152543</v>
      </c>
      <c r="AF27" s="32">
        <f t="shared" si="2"/>
        <v>4.435483870967742</v>
      </c>
      <c r="AI27" s="23"/>
      <c r="AJ27" s="79"/>
      <c r="AK27" s="41"/>
      <c r="AL27" s="18"/>
    </row>
    <row r="28" spans="1:38" ht="15" customHeight="1" x14ac:dyDescent="0.2">
      <c r="A28" s="60">
        <v>552</v>
      </c>
      <c r="B28" s="53">
        <v>2</v>
      </c>
      <c r="C28" s="32">
        <v>109</v>
      </c>
      <c r="D28" s="32">
        <v>5</v>
      </c>
      <c r="E28" s="32">
        <v>154</v>
      </c>
      <c r="F28" s="32">
        <v>0</v>
      </c>
      <c r="G28" s="32">
        <v>104</v>
      </c>
      <c r="H28" s="32">
        <v>0</v>
      </c>
      <c r="I28" s="32">
        <v>93</v>
      </c>
      <c r="J28" s="32">
        <v>2</v>
      </c>
      <c r="K28" s="32">
        <v>102</v>
      </c>
      <c r="L28" s="32">
        <v>3</v>
      </c>
      <c r="M28" s="32">
        <v>117</v>
      </c>
      <c r="N28" s="18"/>
      <c r="O28" s="18"/>
      <c r="P28" s="18"/>
      <c r="Q28" s="18"/>
      <c r="S28" s="11">
        <v>552</v>
      </c>
      <c r="T28" s="53">
        <f t="shared" si="3"/>
        <v>7</v>
      </c>
      <c r="U28" s="32">
        <f t="shared" si="4"/>
        <v>263</v>
      </c>
      <c r="V28" s="32">
        <f t="shared" si="5"/>
        <v>0</v>
      </c>
      <c r="W28" s="32">
        <f t="shared" si="6"/>
        <v>197</v>
      </c>
      <c r="X28" s="32">
        <f t="shared" si="7"/>
        <v>5</v>
      </c>
      <c r="Y28" s="32">
        <f t="shared" si="8"/>
        <v>219</v>
      </c>
      <c r="AC28" s="11">
        <v>552</v>
      </c>
      <c r="AD28" s="53">
        <f t="shared" si="0"/>
        <v>2.5925925925925926</v>
      </c>
      <c r="AE28" s="32">
        <f t="shared" si="1"/>
        <v>0</v>
      </c>
      <c r="AF28" s="32">
        <f t="shared" si="2"/>
        <v>2.2321428571428572</v>
      </c>
      <c r="AI28" s="23"/>
      <c r="AJ28" s="79"/>
      <c r="AK28" s="41"/>
      <c r="AL28" s="18"/>
    </row>
    <row r="29" spans="1:38" ht="15" customHeight="1" x14ac:dyDescent="0.2">
      <c r="A29" s="60">
        <v>554</v>
      </c>
      <c r="B29" s="53">
        <v>3</v>
      </c>
      <c r="C29" s="32">
        <v>153</v>
      </c>
      <c r="D29" s="32">
        <v>3</v>
      </c>
      <c r="E29" s="32">
        <v>144</v>
      </c>
      <c r="F29" s="32">
        <v>3</v>
      </c>
      <c r="G29" s="32">
        <v>185</v>
      </c>
      <c r="H29" s="32"/>
      <c r="I29" s="32"/>
      <c r="J29" s="32">
        <v>1</v>
      </c>
      <c r="K29" s="32">
        <v>116</v>
      </c>
      <c r="L29" s="32">
        <v>0</v>
      </c>
      <c r="M29" s="32">
        <v>129</v>
      </c>
      <c r="N29" s="18"/>
      <c r="O29" s="18"/>
      <c r="P29" s="18"/>
      <c r="Q29" s="18"/>
      <c r="S29" s="11">
        <v>554</v>
      </c>
      <c r="T29" s="53">
        <f t="shared" si="3"/>
        <v>6</v>
      </c>
      <c r="U29" s="32">
        <f t="shared" si="4"/>
        <v>297</v>
      </c>
      <c r="V29" s="32">
        <f t="shared" si="5"/>
        <v>3</v>
      </c>
      <c r="W29" s="32">
        <f t="shared" si="6"/>
        <v>185</v>
      </c>
      <c r="X29" s="32">
        <f t="shared" si="7"/>
        <v>1</v>
      </c>
      <c r="Y29" s="32">
        <f t="shared" si="8"/>
        <v>245</v>
      </c>
      <c r="AC29" s="11">
        <v>554</v>
      </c>
      <c r="AD29" s="53">
        <f t="shared" si="0"/>
        <v>1.9801980198019802</v>
      </c>
      <c r="AE29" s="32">
        <f t="shared" si="1"/>
        <v>1.5957446808510638</v>
      </c>
      <c r="AF29" s="32">
        <f t="shared" si="2"/>
        <v>0.40650406504065045</v>
      </c>
      <c r="AI29" s="23"/>
      <c r="AJ29" s="79"/>
      <c r="AK29" s="41"/>
      <c r="AL29" s="18"/>
    </row>
    <row r="30" spans="1:38" ht="15" customHeight="1" x14ac:dyDescent="0.2">
      <c r="A30" s="60">
        <v>555</v>
      </c>
      <c r="B30" s="53">
        <v>0</v>
      </c>
      <c r="C30" s="32">
        <v>119</v>
      </c>
      <c r="D30" s="32">
        <v>3</v>
      </c>
      <c r="E30" s="32">
        <v>127</v>
      </c>
      <c r="F30" s="32">
        <v>27</v>
      </c>
      <c r="G30" s="32">
        <v>217</v>
      </c>
      <c r="H30" s="32">
        <v>25</v>
      </c>
      <c r="I30" s="32">
        <v>176</v>
      </c>
      <c r="J30" s="32">
        <v>11</v>
      </c>
      <c r="K30" s="32">
        <v>144</v>
      </c>
      <c r="L30" s="32">
        <v>9</v>
      </c>
      <c r="M30" s="32">
        <v>132</v>
      </c>
      <c r="N30" s="18"/>
      <c r="O30" s="18"/>
      <c r="P30" s="18"/>
      <c r="Q30" s="18"/>
      <c r="S30" s="11">
        <v>555</v>
      </c>
      <c r="T30" s="53">
        <f t="shared" si="3"/>
        <v>3</v>
      </c>
      <c r="U30" s="32">
        <f t="shared" si="4"/>
        <v>246</v>
      </c>
      <c r="V30" s="32">
        <f t="shared" si="5"/>
        <v>52</v>
      </c>
      <c r="W30" s="32">
        <f t="shared" si="6"/>
        <v>393</v>
      </c>
      <c r="X30" s="32">
        <f t="shared" si="7"/>
        <v>20</v>
      </c>
      <c r="Y30" s="32">
        <f t="shared" si="8"/>
        <v>276</v>
      </c>
      <c r="AC30" s="11">
        <v>555</v>
      </c>
      <c r="AD30" s="53">
        <f t="shared" si="0"/>
        <v>1.2048192771084338</v>
      </c>
      <c r="AE30" s="32">
        <f t="shared" si="1"/>
        <v>11.685393258426966</v>
      </c>
      <c r="AF30" s="32">
        <f t="shared" si="2"/>
        <v>6.756756756756757</v>
      </c>
      <c r="AI30" s="23"/>
      <c r="AJ30" s="79"/>
      <c r="AK30" s="41"/>
      <c r="AL30" s="18"/>
    </row>
    <row r="31" spans="1:38" ht="15" customHeight="1" x14ac:dyDescent="0.2">
      <c r="A31" s="60">
        <v>557</v>
      </c>
      <c r="B31" s="53">
        <v>1</v>
      </c>
      <c r="C31" s="32">
        <v>100</v>
      </c>
      <c r="D31" s="32"/>
      <c r="E31" s="32"/>
      <c r="F31" s="32">
        <v>2</v>
      </c>
      <c r="G31" s="32">
        <v>82</v>
      </c>
      <c r="H31" s="32">
        <v>5</v>
      </c>
      <c r="I31" s="32">
        <v>158</v>
      </c>
      <c r="J31" s="32">
        <v>15</v>
      </c>
      <c r="K31" s="32">
        <v>151</v>
      </c>
      <c r="L31" s="32">
        <v>13</v>
      </c>
      <c r="M31" s="32">
        <v>127</v>
      </c>
      <c r="N31" s="18"/>
      <c r="O31" s="18"/>
      <c r="P31" s="18"/>
      <c r="Q31" s="18"/>
      <c r="S31" s="11">
        <v>557</v>
      </c>
      <c r="T31" s="53">
        <f t="shared" si="3"/>
        <v>1</v>
      </c>
      <c r="U31" s="32">
        <f t="shared" si="4"/>
        <v>100</v>
      </c>
      <c r="V31" s="32">
        <f t="shared" si="5"/>
        <v>7</v>
      </c>
      <c r="W31" s="32">
        <f t="shared" si="6"/>
        <v>240</v>
      </c>
      <c r="X31" s="32">
        <f t="shared" si="7"/>
        <v>28</v>
      </c>
      <c r="Y31" s="32">
        <f t="shared" si="8"/>
        <v>278</v>
      </c>
      <c r="AC31" s="11">
        <v>557</v>
      </c>
      <c r="AD31" s="53">
        <f t="shared" si="0"/>
        <v>0.99009900990099009</v>
      </c>
      <c r="AE31" s="32">
        <f t="shared" si="1"/>
        <v>2.834008097165992</v>
      </c>
      <c r="AF31" s="32">
        <f t="shared" si="2"/>
        <v>9.1503267973856204</v>
      </c>
      <c r="AI31" s="23"/>
      <c r="AJ31" s="79"/>
      <c r="AK31" s="41"/>
      <c r="AL31" s="18"/>
    </row>
    <row r="32" spans="1:38" ht="15" customHeight="1" x14ac:dyDescent="0.2">
      <c r="A32" s="60">
        <v>648</v>
      </c>
      <c r="B32" s="53">
        <v>14</v>
      </c>
      <c r="C32" s="32">
        <v>153</v>
      </c>
      <c r="D32" s="32">
        <v>11</v>
      </c>
      <c r="E32" s="32">
        <v>148</v>
      </c>
      <c r="F32" s="32">
        <v>2</v>
      </c>
      <c r="G32" s="32">
        <v>171</v>
      </c>
      <c r="H32" s="32">
        <v>4</v>
      </c>
      <c r="I32" s="32">
        <v>162</v>
      </c>
      <c r="J32" s="32">
        <v>1</v>
      </c>
      <c r="K32" s="32">
        <v>114</v>
      </c>
      <c r="L32" s="32">
        <v>0</v>
      </c>
      <c r="M32" s="32">
        <v>131</v>
      </c>
      <c r="N32" s="18"/>
      <c r="O32" s="18"/>
      <c r="P32" s="18"/>
      <c r="Q32" s="18"/>
      <c r="S32" s="11">
        <v>648</v>
      </c>
      <c r="T32" s="53">
        <f t="shared" si="3"/>
        <v>25</v>
      </c>
      <c r="U32" s="32">
        <f t="shared" si="4"/>
        <v>301</v>
      </c>
      <c r="V32" s="32">
        <f t="shared" si="5"/>
        <v>6</v>
      </c>
      <c r="W32" s="32">
        <f t="shared" si="6"/>
        <v>333</v>
      </c>
      <c r="X32" s="32">
        <f t="shared" si="7"/>
        <v>1</v>
      </c>
      <c r="Y32" s="32">
        <f t="shared" si="8"/>
        <v>245</v>
      </c>
      <c r="AC32" s="11">
        <v>648</v>
      </c>
      <c r="AD32" s="53">
        <f t="shared" si="0"/>
        <v>7.6687116564417179</v>
      </c>
      <c r="AE32" s="32">
        <f t="shared" si="1"/>
        <v>1.7699115044247788</v>
      </c>
      <c r="AF32" s="32">
        <f t="shared" si="2"/>
        <v>0.40650406504065045</v>
      </c>
      <c r="AI32" s="23"/>
      <c r="AJ32" s="79"/>
      <c r="AK32" s="41"/>
      <c r="AL32" s="18"/>
    </row>
    <row r="33" spans="1:38" ht="15" customHeight="1" x14ac:dyDescent="0.2">
      <c r="A33" s="60">
        <v>651</v>
      </c>
      <c r="B33" s="53">
        <v>6</v>
      </c>
      <c r="C33" s="32">
        <v>161</v>
      </c>
      <c r="D33" s="32">
        <v>9</v>
      </c>
      <c r="E33" s="32">
        <v>133</v>
      </c>
      <c r="F33" s="32">
        <v>3</v>
      </c>
      <c r="G33" s="32">
        <v>109</v>
      </c>
      <c r="H33" s="32">
        <v>4</v>
      </c>
      <c r="I33" s="32">
        <v>125</v>
      </c>
      <c r="J33" s="32">
        <v>18</v>
      </c>
      <c r="K33" s="32">
        <v>131</v>
      </c>
      <c r="L33" s="32">
        <v>20</v>
      </c>
      <c r="M33" s="32">
        <v>127</v>
      </c>
      <c r="N33" s="18"/>
      <c r="O33" s="18"/>
      <c r="P33" s="18"/>
      <c r="Q33" s="18"/>
      <c r="S33" s="11">
        <v>651</v>
      </c>
      <c r="T33" s="53">
        <f t="shared" si="3"/>
        <v>15</v>
      </c>
      <c r="U33" s="32">
        <f t="shared" si="4"/>
        <v>294</v>
      </c>
      <c r="V33" s="32">
        <f t="shared" si="5"/>
        <v>7</v>
      </c>
      <c r="W33" s="32">
        <f t="shared" si="6"/>
        <v>234</v>
      </c>
      <c r="X33" s="32">
        <f t="shared" si="7"/>
        <v>38</v>
      </c>
      <c r="Y33" s="32">
        <f t="shared" si="8"/>
        <v>258</v>
      </c>
      <c r="AC33" s="11">
        <v>651</v>
      </c>
      <c r="AD33" s="53">
        <f t="shared" si="0"/>
        <v>4.8543689320388346</v>
      </c>
      <c r="AE33" s="32">
        <f t="shared" si="1"/>
        <v>2.904564315352697</v>
      </c>
      <c r="AF33" s="32">
        <f t="shared" si="2"/>
        <v>12.837837837837837</v>
      </c>
      <c r="AI33" s="23"/>
      <c r="AJ33" s="79"/>
      <c r="AK33" s="41"/>
      <c r="AL33" s="18"/>
    </row>
    <row r="34" spans="1:38" ht="15" customHeight="1" x14ac:dyDescent="0.2">
      <c r="A34" s="60">
        <v>679</v>
      </c>
      <c r="B34" s="53">
        <v>8</v>
      </c>
      <c r="C34" s="32">
        <v>127</v>
      </c>
      <c r="D34" s="32">
        <v>15</v>
      </c>
      <c r="E34" s="32">
        <v>129</v>
      </c>
      <c r="F34" s="32">
        <v>3</v>
      </c>
      <c r="G34" s="32">
        <v>110</v>
      </c>
      <c r="H34" s="32">
        <v>2</v>
      </c>
      <c r="I34" s="32">
        <v>144</v>
      </c>
      <c r="J34" s="32">
        <v>4</v>
      </c>
      <c r="K34" s="32">
        <v>97</v>
      </c>
      <c r="L34" s="32">
        <v>11</v>
      </c>
      <c r="M34" s="32">
        <v>159</v>
      </c>
      <c r="N34" s="18"/>
      <c r="O34" s="18"/>
      <c r="P34" s="18"/>
      <c r="Q34" s="18"/>
      <c r="S34" s="11">
        <v>679</v>
      </c>
      <c r="T34" s="53">
        <f t="shared" si="3"/>
        <v>23</v>
      </c>
      <c r="U34" s="32">
        <f t="shared" si="4"/>
        <v>256</v>
      </c>
      <c r="V34" s="32">
        <f t="shared" si="5"/>
        <v>5</v>
      </c>
      <c r="W34" s="32">
        <f t="shared" si="6"/>
        <v>254</v>
      </c>
      <c r="X34" s="32">
        <f t="shared" si="7"/>
        <v>15</v>
      </c>
      <c r="Y34" s="32">
        <f t="shared" si="8"/>
        <v>256</v>
      </c>
      <c r="AC34" s="11">
        <v>679</v>
      </c>
      <c r="AD34" s="53">
        <f t="shared" si="0"/>
        <v>8.2437275985663092</v>
      </c>
      <c r="AE34" s="32">
        <f t="shared" si="1"/>
        <v>1.9305019305019304</v>
      </c>
      <c r="AF34" s="32">
        <f t="shared" si="2"/>
        <v>5.5350553505535052</v>
      </c>
      <c r="AI34" s="23"/>
      <c r="AJ34" s="79"/>
      <c r="AK34" s="41"/>
      <c r="AL34" s="18"/>
    </row>
    <row r="35" spans="1:38" ht="15" customHeight="1" x14ac:dyDescent="0.2">
      <c r="A35" s="60">
        <v>734</v>
      </c>
      <c r="B35" s="53">
        <v>3</v>
      </c>
      <c r="C35" s="32">
        <v>105</v>
      </c>
      <c r="D35" s="32">
        <v>1</v>
      </c>
      <c r="E35" s="32">
        <v>85</v>
      </c>
      <c r="F35" s="32">
        <v>2</v>
      </c>
      <c r="G35" s="32">
        <v>20</v>
      </c>
      <c r="H35" s="32">
        <v>0</v>
      </c>
      <c r="I35" s="32">
        <v>23</v>
      </c>
      <c r="J35" s="32">
        <v>7</v>
      </c>
      <c r="K35" s="32">
        <v>120</v>
      </c>
      <c r="L35" s="32">
        <v>8</v>
      </c>
      <c r="M35" s="32">
        <v>121</v>
      </c>
      <c r="N35" s="18"/>
      <c r="O35" s="18"/>
      <c r="P35" s="18"/>
      <c r="Q35" s="18"/>
      <c r="S35" s="11">
        <v>734</v>
      </c>
      <c r="T35" s="53">
        <f t="shared" si="3"/>
        <v>4</v>
      </c>
      <c r="U35" s="32">
        <f t="shared" si="4"/>
        <v>190</v>
      </c>
      <c r="V35" s="32">
        <f t="shared" si="5"/>
        <v>2</v>
      </c>
      <c r="W35" s="32">
        <f t="shared" si="6"/>
        <v>43</v>
      </c>
      <c r="X35" s="32">
        <f t="shared" si="7"/>
        <v>15</v>
      </c>
      <c r="Y35" s="32">
        <f t="shared" si="8"/>
        <v>241</v>
      </c>
      <c r="AC35" s="11">
        <v>734</v>
      </c>
      <c r="AD35" s="53">
        <f t="shared" si="0"/>
        <v>2.0618556701030926</v>
      </c>
      <c r="AE35" s="32">
        <f t="shared" si="1"/>
        <v>4.4444444444444446</v>
      </c>
      <c r="AF35" s="32">
        <f t="shared" si="2"/>
        <v>5.859375</v>
      </c>
      <c r="AI35" s="23"/>
      <c r="AJ35" s="79"/>
      <c r="AK35" s="41"/>
      <c r="AL35" s="18"/>
    </row>
    <row r="36" spans="1:38" ht="15" customHeight="1" x14ac:dyDescent="0.2">
      <c r="A36" s="60">
        <v>736</v>
      </c>
      <c r="B36" s="53">
        <v>9</v>
      </c>
      <c r="C36" s="32">
        <v>100</v>
      </c>
      <c r="D36" s="32">
        <v>7</v>
      </c>
      <c r="E36" s="32">
        <v>146</v>
      </c>
      <c r="F36" s="32">
        <v>4</v>
      </c>
      <c r="G36" s="32">
        <v>48</v>
      </c>
      <c r="H36" s="32">
        <v>8</v>
      </c>
      <c r="I36" s="32">
        <v>70</v>
      </c>
      <c r="J36" s="32">
        <v>10</v>
      </c>
      <c r="K36" s="32">
        <v>126</v>
      </c>
      <c r="L36" s="32">
        <v>10</v>
      </c>
      <c r="M36" s="32">
        <v>113</v>
      </c>
      <c r="N36" s="18"/>
      <c r="O36" s="18"/>
      <c r="P36" s="18"/>
      <c r="Q36" s="18"/>
      <c r="S36" s="11">
        <v>736</v>
      </c>
      <c r="T36" s="53">
        <f t="shared" si="3"/>
        <v>16</v>
      </c>
      <c r="U36" s="32">
        <f t="shared" si="4"/>
        <v>246</v>
      </c>
      <c r="V36" s="32">
        <f t="shared" si="5"/>
        <v>12</v>
      </c>
      <c r="W36" s="32">
        <f t="shared" si="6"/>
        <v>118</v>
      </c>
      <c r="X36" s="32">
        <f t="shared" si="7"/>
        <v>20</v>
      </c>
      <c r="Y36" s="32">
        <f t="shared" si="8"/>
        <v>239</v>
      </c>
      <c r="AC36" s="11">
        <v>736</v>
      </c>
      <c r="AD36" s="53">
        <f t="shared" si="0"/>
        <v>6.1068702290076331</v>
      </c>
      <c r="AE36" s="32">
        <f t="shared" si="1"/>
        <v>9.2307692307692317</v>
      </c>
      <c r="AF36" s="32">
        <f t="shared" si="2"/>
        <v>7.7220077220077217</v>
      </c>
      <c r="AI36" s="23"/>
      <c r="AJ36" s="79"/>
      <c r="AK36" s="41"/>
      <c r="AL36" s="18"/>
    </row>
    <row r="37" spans="1:38" ht="15" customHeight="1" thickBot="1" x14ac:dyDescent="0.25">
      <c r="A37" s="61" t="s">
        <v>13</v>
      </c>
      <c r="B37" s="53">
        <v>4</v>
      </c>
      <c r="C37" s="32">
        <v>174</v>
      </c>
      <c r="D37" s="32">
        <v>5</v>
      </c>
      <c r="E37" s="32">
        <v>136</v>
      </c>
      <c r="F37" s="32">
        <v>1</v>
      </c>
      <c r="G37" s="32">
        <v>81</v>
      </c>
      <c r="H37" s="32">
        <v>7</v>
      </c>
      <c r="I37" s="32">
        <v>101</v>
      </c>
      <c r="J37" s="32">
        <v>31</v>
      </c>
      <c r="K37" s="32">
        <v>92</v>
      </c>
      <c r="L37" s="32">
        <v>29</v>
      </c>
      <c r="M37" s="32">
        <v>121</v>
      </c>
      <c r="N37" s="18"/>
      <c r="O37" s="18"/>
      <c r="P37" s="18"/>
      <c r="Q37" s="18"/>
      <c r="S37" s="45" t="s">
        <v>13</v>
      </c>
      <c r="T37" s="53">
        <f t="shared" si="3"/>
        <v>9</v>
      </c>
      <c r="U37" s="32">
        <f t="shared" si="4"/>
        <v>310</v>
      </c>
      <c r="V37" s="32">
        <f t="shared" si="5"/>
        <v>8</v>
      </c>
      <c r="W37" s="32">
        <f t="shared" si="6"/>
        <v>182</v>
      </c>
      <c r="X37" s="32">
        <f t="shared" si="7"/>
        <v>60</v>
      </c>
      <c r="Y37" s="32">
        <f t="shared" si="8"/>
        <v>213</v>
      </c>
      <c r="AC37" s="45" t="s">
        <v>13</v>
      </c>
      <c r="AD37" s="53">
        <f t="shared" si="0"/>
        <v>2.8213166144200628</v>
      </c>
      <c r="AE37" s="32">
        <f t="shared" si="1"/>
        <v>4.2105263157894735</v>
      </c>
      <c r="AF37" s="32">
        <f t="shared" si="2"/>
        <v>21.978021978021978</v>
      </c>
      <c r="AI37" s="23"/>
      <c r="AJ37" s="79"/>
      <c r="AK37" s="41"/>
      <c r="AL37" s="18"/>
    </row>
    <row r="38" spans="1:38" x14ac:dyDescent="0.2">
      <c r="AI38" s="18"/>
      <c r="AJ38" s="18"/>
      <c r="AK38" s="18"/>
      <c r="AL38" s="18"/>
    </row>
    <row r="39" spans="1:38" x14ac:dyDescent="0.2">
      <c r="AI39" s="18"/>
      <c r="AJ39" s="18"/>
      <c r="AK39" s="18"/>
      <c r="AL39" s="18"/>
    </row>
    <row r="40" spans="1:38" x14ac:dyDescent="0.2">
      <c r="AI40" s="18"/>
      <c r="AJ40" s="18"/>
      <c r="AK40" s="18"/>
      <c r="AL40" s="18"/>
    </row>
  </sheetData>
  <mergeCells count="10">
    <mergeCell ref="B1:Q1"/>
    <mergeCell ref="B2:E2"/>
    <mergeCell ref="F2:I2"/>
    <mergeCell ref="J2:M2"/>
    <mergeCell ref="B3:C3"/>
    <mergeCell ref="D3:E3"/>
    <mergeCell ref="F3:G3"/>
    <mergeCell ref="H3:I3"/>
    <mergeCell ref="J3:K3"/>
    <mergeCell ref="L3:M3"/>
  </mergeCells>
  <pageMargins left="0" right="0" top="0" bottom="0" header="0.31496062992125984" footer="0.31496062992125984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1a_21dpi</vt:lpstr>
      <vt:lpstr>Fig1a_35dpi</vt:lpstr>
      <vt:lpstr>Fig1a_50dpi</vt:lpstr>
      <vt:lpstr>Fig1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17-06-28T14:20:08Z</dcterms:modified>
</cp:coreProperties>
</file>